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/>
  <bookViews>
    <workbookView xWindow="0" yWindow="0" windowWidth="13896" windowHeight="7848"/>
  </bookViews>
  <sheets>
    <sheet name="tair" sheetId="1" r:id="rId1"/>
  </sheets>
  <calcPr calcId="144525"/>
</workbook>
</file>

<file path=xl/calcChain.xml><?xml version="1.0" encoding="utf-8"?>
<calcChain xmlns="http://schemas.openxmlformats.org/spreadsheetml/2006/main">
  <c r="B356" i="1" l="1"/>
  <c r="B357" i="1"/>
  <c r="B358" i="1"/>
  <c r="B359" i="1"/>
  <c r="B360" i="1"/>
  <c r="B361" i="1"/>
  <c r="B362" i="1"/>
  <c r="B363" i="1"/>
  <c r="B364" i="1"/>
  <c r="B365" i="1"/>
  <c r="B366" i="1"/>
  <c r="B367" i="1"/>
  <c r="B368" i="1"/>
  <c r="B369" i="1"/>
  <c r="B370" i="1"/>
  <c r="B371" i="1"/>
  <c r="B372" i="1"/>
  <c r="B373" i="1"/>
  <c r="B374" i="1"/>
  <c r="B375" i="1"/>
  <c r="B376" i="1"/>
  <c r="B377" i="1"/>
  <c r="B378" i="1"/>
  <c r="B102" i="1"/>
  <c r="B103" i="1"/>
  <c r="B104" i="1"/>
  <c r="B105" i="1"/>
  <c r="B106" i="1"/>
  <c r="B107" i="1"/>
  <c r="B108" i="1"/>
  <c r="B109" i="1"/>
  <c r="B110" i="1"/>
  <c r="B111" i="1"/>
  <c r="B112" i="1"/>
  <c r="B113" i="1"/>
  <c r="B114" i="1"/>
  <c r="B115" i="1"/>
  <c r="B116" i="1"/>
  <c r="B117" i="1"/>
  <c r="B118" i="1"/>
  <c r="B119" i="1"/>
  <c r="B120" i="1"/>
  <c r="B121" i="1"/>
  <c r="B122" i="1"/>
  <c r="B123" i="1"/>
  <c r="B124" i="1"/>
  <c r="B125" i="1"/>
  <c r="B126" i="1"/>
  <c r="B127" i="1"/>
  <c r="B128" i="1"/>
  <c r="B129" i="1"/>
  <c r="B130" i="1"/>
  <c r="B131" i="1"/>
  <c r="B132" i="1"/>
  <c r="B133" i="1"/>
  <c r="B134" i="1"/>
  <c r="B135" i="1"/>
  <c r="B136" i="1"/>
  <c r="B137" i="1"/>
  <c r="B138" i="1"/>
  <c r="B139" i="1"/>
  <c r="B140" i="1"/>
  <c r="B141" i="1"/>
  <c r="B142" i="1"/>
  <c r="B143" i="1"/>
  <c r="B144" i="1"/>
  <c r="B145" i="1"/>
  <c r="B146" i="1"/>
  <c r="B147" i="1"/>
  <c r="B148" i="1"/>
  <c r="B149" i="1"/>
  <c r="B150" i="1"/>
  <c r="B151" i="1"/>
  <c r="B152" i="1"/>
  <c r="B153" i="1"/>
  <c r="B154" i="1"/>
  <c r="B155" i="1"/>
  <c r="B156" i="1"/>
  <c r="B157" i="1"/>
  <c r="B158" i="1"/>
  <c r="B159" i="1"/>
  <c r="B160" i="1"/>
  <c r="B161" i="1"/>
  <c r="B162" i="1"/>
  <c r="B163" i="1"/>
  <c r="B164" i="1"/>
  <c r="B165" i="1"/>
  <c r="B166" i="1"/>
  <c r="B167" i="1"/>
  <c r="B168" i="1"/>
  <c r="B169" i="1"/>
  <c r="B170" i="1"/>
  <c r="B171" i="1"/>
  <c r="B172" i="1"/>
  <c r="B173" i="1"/>
  <c r="B174" i="1"/>
  <c r="B175" i="1"/>
  <c r="B176" i="1"/>
  <c r="B177" i="1"/>
  <c r="B178" i="1"/>
  <c r="B179" i="1"/>
  <c r="B180" i="1"/>
  <c r="B181" i="1"/>
  <c r="B182" i="1"/>
  <c r="B183" i="1"/>
  <c r="B184" i="1"/>
  <c r="B185" i="1"/>
  <c r="B186" i="1"/>
  <c r="B187" i="1"/>
  <c r="B188" i="1"/>
  <c r="B189" i="1"/>
  <c r="B190" i="1"/>
  <c r="B191" i="1"/>
  <c r="B192" i="1"/>
  <c r="B193" i="1"/>
  <c r="B194" i="1"/>
  <c r="B195" i="1"/>
  <c r="B196" i="1"/>
  <c r="B197" i="1"/>
  <c r="B198" i="1"/>
  <c r="B199" i="1"/>
  <c r="B200" i="1"/>
  <c r="B201" i="1"/>
  <c r="B202" i="1"/>
  <c r="B203" i="1"/>
  <c r="B204" i="1"/>
  <c r="B205" i="1"/>
  <c r="B206" i="1"/>
  <c r="B207" i="1"/>
  <c r="B208" i="1"/>
  <c r="B209" i="1"/>
  <c r="B210" i="1"/>
  <c r="B211" i="1"/>
  <c r="B212" i="1"/>
  <c r="B213" i="1"/>
  <c r="B214" i="1"/>
  <c r="B215" i="1"/>
  <c r="B216" i="1"/>
  <c r="B217" i="1"/>
  <c r="B218" i="1"/>
  <c r="B219" i="1"/>
  <c r="B220" i="1"/>
  <c r="B221" i="1"/>
  <c r="B222" i="1"/>
  <c r="B223" i="1"/>
  <c r="B224" i="1"/>
  <c r="B225" i="1"/>
  <c r="B226" i="1"/>
  <c r="B227" i="1"/>
  <c r="B228" i="1"/>
  <c r="B229" i="1"/>
  <c r="B230" i="1"/>
  <c r="B231" i="1"/>
  <c r="B232" i="1"/>
  <c r="B233" i="1"/>
  <c r="B234" i="1"/>
  <c r="B235" i="1"/>
  <c r="B236" i="1"/>
  <c r="B237" i="1"/>
  <c r="B238" i="1"/>
  <c r="B239" i="1"/>
  <c r="B240" i="1"/>
  <c r="B241" i="1"/>
  <c r="B242" i="1"/>
  <c r="B243" i="1"/>
  <c r="B245" i="1"/>
  <c r="B246" i="1"/>
  <c r="B247" i="1"/>
  <c r="B248" i="1"/>
  <c r="B249" i="1"/>
  <c r="B250" i="1"/>
  <c r="B251" i="1"/>
  <c r="B252" i="1"/>
  <c r="B253" i="1"/>
  <c r="B254" i="1"/>
  <c r="B255" i="1"/>
  <c r="B256" i="1"/>
  <c r="B257" i="1"/>
  <c r="B258" i="1"/>
  <c r="B259" i="1"/>
  <c r="B260" i="1"/>
  <c r="B261" i="1"/>
  <c r="B262" i="1"/>
  <c r="B263" i="1"/>
  <c r="B264" i="1"/>
  <c r="B265" i="1"/>
  <c r="B266" i="1"/>
  <c r="B267" i="1"/>
  <c r="B268" i="1"/>
  <c r="B269" i="1"/>
  <c r="B270" i="1"/>
  <c r="B271" i="1"/>
  <c r="B272" i="1"/>
  <c r="B273" i="1"/>
  <c r="B274" i="1"/>
  <c r="B275" i="1"/>
  <c r="B276" i="1"/>
  <c r="B277" i="1"/>
  <c r="B278" i="1"/>
  <c r="B279" i="1"/>
  <c r="B280" i="1"/>
  <c r="B281" i="1"/>
  <c r="B282" i="1"/>
  <c r="B283" i="1"/>
  <c r="B284" i="1"/>
  <c r="B285" i="1"/>
  <c r="B286" i="1"/>
  <c r="B287" i="1"/>
  <c r="B288" i="1"/>
  <c r="B289" i="1"/>
  <c r="B290" i="1"/>
  <c r="B291" i="1"/>
  <c r="B292" i="1"/>
  <c r="B293" i="1"/>
  <c r="B294" i="1"/>
  <c r="B295" i="1"/>
  <c r="B296" i="1"/>
  <c r="B297" i="1"/>
  <c r="B298" i="1"/>
  <c r="B299" i="1"/>
  <c r="B300" i="1"/>
  <c r="B301" i="1"/>
  <c r="B302" i="1"/>
  <c r="B303" i="1"/>
  <c r="B304" i="1"/>
  <c r="B305" i="1"/>
  <c r="B306" i="1"/>
  <c r="B307" i="1"/>
  <c r="B308" i="1"/>
  <c r="B309" i="1"/>
  <c r="B310" i="1"/>
  <c r="B311" i="1"/>
  <c r="B312" i="1"/>
  <c r="B313" i="1"/>
  <c r="B314" i="1"/>
  <c r="B315" i="1"/>
  <c r="B316" i="1"/>
  <c r="B317" i="1"/>
  <c r="B318" i="1"/>
  <c r="B319" i="1"/>
  <c r="B320" i="1"/>
  <c r="B321" i="1"/>
  <c r="B322" i="1"/>
  <c r="B323" i="1"/>
  <c r="B324" i="1"/>
  <c r="B325" i="1"/>
  <c r="B326" i="1"/>
  <c r="B327" i="1"/>
  <c r="B328" i="1"/>
  <c r="B329" i="1"/>
  <c r="B330" i="1"/>
  <c r="B331" i="1"/>
  <c r="B332" i="1"/>
  <c r="B333" i="1"/>
  <c r="B334" i="1"/>
  <c r="B335" i="1"/>
  <c r="B336" i="1"/>
  <c r="B337" i="1"/>
  <c r="B338" i="1"/>
  <c r="B339" i="1"/>
  <c r="B340" i="1"/>
  <c r="B341" i="1"/>
  <c r="B342" i="1"/>
  <c r="B343" i="1"/>
  <c r="B344" i="1"/>
  <c r="B345" i="1"/>
  <c r="B346" i="1"/>
  <c r="B347" i="1"/>
  <c r="B348" i="1"/>
  <c r="B349" i="1"/>
  <c r="B350" i="1"/>
  <c r="B351" i="1"/>
  <c r="B352" i="1"/>
  <c r="B353" i="1"/>
  <c r="B354" i="1"/>
  <c r="B355" i="1"/>
  <c r="B54" i="1" l="1"/>
  <c r="B47" i="1"/>
  <c r="B40" i="1"/>
  <c r="B18" i="1"/>
  <c r="B52" i="1"/>
  <c r="B84" i="1"/>
  <c r="B41" i="1"/>
  <c r="B83" i="1"/>
  <c r="B51" i="1"/>
  <c r="B49" i="1"/>
  <c r="B80" i="1"/>
  <c r="B82" i="1"/>
  <c r="B33" i="1"/>
  <c r="B13" i="1"/>
  <c r="B101" i="1"/>
  <c r="B62" i="1"/>
  <c r="B92" i="1"/>
  <c r="B100" i="1"/>
  <c r="B34" i="1"/>
  <c r="B69" i="1"/>
  <c r="B19" i="1"/>
  <c r="B7" i="1"/>
  <c r="B59" i="1"/>
  <c r="B10" i="1"/>
  <c r="B9" i="1"/>
  <c r="B39" i="1"/>
  <c r="B27" i="1"/>
  <c r="B99" i="1"/>
  <c r="B81" i="1"/>
  <c r="B98" i="1"/>
  <c r="B45" i="1"/>
  <c r="B50" i="1"/>
  <c r="B24" i="1"/>
  <c r="B79" i="1"/>
  <c r="B77" i="1"/>
  <c r="B89" i="1"/>
  <c r="B90" i="1"/>
  <c r="B70" i="1"/>
  <c r="B28" i="1"/>
  <c r="B17" i="1"/>
  <c r="B93" i="1"/>
  <c r="B8" i="1"/>
  <c r="B96" i="1"/>
  <c r="B88" i="1"/>
  <c r="B67" i="1"/>
  <c r="B12" i="1"/>
  <c r="B75" i="1"/>
  <c r="B85" i="1"/>
  <c r="B37" i="1"/>
  <c r="B44" i="1"/>
  <c r="B91" i="1"/>
  <c r="B25" i="1"/>
  <c r="B64" i="1"/>
  <c r="B55" i="1"/>
  <c r="B35" i="1"/>
  <c r="B86" i="1"/>
  <c r="B30" i="1"/>
  <c r="B73" i="1"/>
  <c r="B42" i="1"/>
  <c r="B60" i="1"/>
  <c r="B58" i="1"/>
  <c r="B61" i="1"/>
  <c r="B29" i="1"/>
  <c r="B74" i="1"/>
  <c r="B38" i="1"/>
  <c r="B68" i="1"/>
  <c r="B14" i="1"/>
  <c r="B72" i="1"/>
  <c r="B43" i="1"/>
  <c r="B46" i="1"/>
  <c r="B15" i="1"/>
  <c r="B65" i="1"/>
  <c r="B76" i="1"/>
  <c r="B57" i="1"/>
  <c r="B31" i="1"/>
  <c r="B48" i="1"/>
  <c r="B6" i="1"/>
  <c r="B26" i="1"/>
  <c r="B53" i="1"/>
  <c r="B63" i="1"/>
  <c r="B36" i="1"/>
  <c r="B32" i="1"/>
  <c r="B21" i="1"/>
  <c r="B56" i="1"/>
  <c r="B5" i="1"/>
  <c r="B23" i="1"/>
  <c r="B95" i="1"/>
  <c r="B20" i="1"/>
  <c r="B66" i="1"/>
  <c r="B11" i="1"/>
  <c r="B71" i="1"/>
  <c r="B94" i="1"/>
  <c r="B16" i="1"/>
  <c r="B22" i="1"/>
  <c r="B97" i="1"/>
  <c r="B78" i="1"/>
  <c r="B87" i="1"/>
</calcChain>
</file>

<file path=xl/sharedStrings.xml><?xml version="1.0" encoding="utf-8"?>
<sst xmlns="http://schemas.openxmlformats.org/spreadsheetml/2006/main" count="774" uniqueCount="730">
  <si>
    <t>Query (Q)</t>
  </si>
  <si>
    <t>Match (M)</t>
  </si>
  <si>
    <t>Description</t>
  </si>
  <si>
    <t>%Identity</t>
  </si>
  <si>
    <t>Prupe.2G209900</t>
  </si>
  <si>
    <t>Prupe.2G210100</t>
  </si>
  <si>
    <t>Prupe.2G210200</t>
  </si>
  <si>
    <t>Prupe.2G210300</t>
  </si>
  <si>
    <t>Prupe.2G210400</t>
  </si>
  <si>
    <t>Prupe.2G210500</t>
  </si>
  <si>
    <t>Prupe.2G210600</t>
  </si>
  <si>
    <t>Prupe.2G210700</t>
  </si>
  <si>
    <t>Prupe.2G210800</t>
  </si>
  <si>
    <t>Prupe.2G210900</t>
  </si>
  <si>
    <t>Prupe.2G211000</t>
  </si>
  <si>
    <t>Prupe.2G211100</t>
  </si>
  <si>
    <t>Prupe.2G211200</t>
  </si>
  <si>
    <t>Prupe.2G211300</t>
  </si>
  <si>
    <t>Prupe.2G211400</t>
  </si>
  <si>
    <t>Prupe.2G211600</t>
  </si>
  <si>
    <t>Prupe.2G211700</t>
  </si>
  <si>
    <t>Prupe.2G211800</t>
  </si>
  <si>
    <t>Prupe.2G211900</t>
  </si>
  <si>
    <t>Prupe.2G212000</t>
  </si>
  <si>
    <t>Prupe.2G212200</t>
  </si>
  <si>
    <t>Prupe.2G212300</t>
  </si>
  <si>
    <t>Prupe.2G212500</t>
  </si>
  <si>
    <t>Prupe.2G212600</t>
  </si>
  <si>
    <t>Prupe.2G212800</t>
  </si>
  <si>
    <t>Prupe.2G212900</t>
  </si>
  <si>
    <t>Prupe.2G213000</t>
  </si>
  <si>
    <t>Prupe.2G213100</t>
  </si>
  <si>
    <t>Prupe.2G213200</t>
  </si>
  <si>
    <t>Prupe.2G213300</t>
  </si>
  <si>
    <t>Prupe.2G213400</t>
  </si>
  <si>
    <t>Prupe.2G213500</t>
  </si>
  <si>
    <t>Prupe.2G213600</t>
  </si>
  <si>
    <t>Prupe.2G213900</t>
  </si>
  <si>
    <t>Prupe.2G214000</t>
  </si>
  <si>
    <t>Prupe.2G214200</t>
  </si>
  <si>
    <t>Prupe.2G214300</t>
  </si>
  <si>
    <t>Prupe.2G214400</t>
  </si>
  <si>
    <t>Prupe.2G214500</t>
  </si>
  <si>
    <t>Prupe.2G214600</t>
  </si>
  <si>
    <t>Prupe.2G214800</t>
  </si>
  <si>
    <t>Prupe.2G215000</t>
  </si>
  <si>
    <t>Prupe.2G215200</t>
  </si>
  <si>
    <t>Prupe.2G215300</t>
  </si>
  <si>
    <t>Prupe.2G215400</t>
  </si>
  <si>
    <t>Prupe.2G215500</t>
  </si>
  <si>
    <t>Prupe.2G215600</t>
  </si>
  <si>
    <t>Prupe.2G215700</t>
  </si>
  <si>
    <t>Prupe.2G215800</t>
  </si>
  <si>
    <t>Prupe.2G215900</t>
  </si>
  <si>
    <t>Prupe.2G216000</t>
  </si>
  <si>
    <t>Prupe.2G216300</t>
  </si>
  <si>
    <t>Prupe.2G216400</t>
  </si>
  <si>
    <t>Prupe.2G216600</t>
  </si>
  <si>
    <t>Prupe.2G216700</t>
  </si>
  <si>
    <t>Prupe.2G216800</t>
  </si>
  <si>
    <t>Prupe.2G216900</t>
  </si>
  <si>
    <t>Prupe.2G217200</t>
  </si>
  <si>
    <t>Prupe.2G217300</t>
  </si>
  <si>
    <t>Prupe.2G217400</t>
  </si>
  <si>
    <t>Prupe.2G217500</t>
  </si>
  <si>
    <t>Prupe.2G217600</t>
  </si>
  <si>
    <t>Prupe.2G217700</t>
  </si>
  <si>
    <t>Prupe.2G217800</t>
  </si>
  <si>
    <t>Prupe.2G217900</t>
  </si>
  <si>
    <t>Prupe.2G218000</t>
  </si>
  <si>
    <t>Prupe.2G218100</t>
  </si>
  <si>
    <t>Prupe.2G218200</t>
  </si>
  <si>
    <t>Prupe.2G218300</t>
  </si>
  <si>
    <t>Prupe.2G218400</t>
  </si>
  <si>
    <t>Prupe.2G218500</t>
  </si>
  <si>
    <t>Prupe.2G218600</t>
  </si>
  <si>
    <t>Prupe.2G218700</t>
  </si>
  <si>
    <t>Prupe.2G218800</t>
  </si>
  <si>
    <t>Prupe.2G219100</t>
  </si>
  <si>
    <t>Prupe.2G219200</t>
  </si>
  <si>
    <t>Prupe.2G219300</t>
  </si>
  <si>
    <t>Prupe.2G219400</t>
  </si>
  <si>
    <t>Prupe.2G219500</t>
  </si>
  <si>
    <t>Prupe.2G219600</t>
  </si>
  <si>
    <t>Prupe.2G219700</t>
  </si>
  <si>
    <t>Prupe.2G219800</t>
  </si>
  <si>
    <t>Prupe.2G219900</t>
  </si>
  <si>
    <t>Prupe.2G220000</t>
  </si>
  <si>
    <t>Prupe.2G220100</t>
  </si>
  <si>
    <t>Prupe.2G220200</t>
  </si>
  <si>
    <t>Prupe.2G220500</t>
  </si>
  <si>
    <t>Prupe.2G220600</t>
  </si>
  <si>
    <t>Prupe.2G220700</t>
  </si>
  <si>
    <t>Prupe.2G220800</t>
  </si>
  <si>
    <t>Prupe.2G220900</t>
  </si>
  <si>
    <t>Prupe.2G221200</t>
  </si>
  <si>
    <t>Prupe.2G221300</t>
  </si>
  <si>
    <t>Prupe.2G221400</t>
  </si>
  <si>
    <t>Prupe.2G221500</t>
  </si>
  <si>
    <t>Prupe.2G221600</t>
  </si>
  <si>
    <t>Prupe.2G221700</t>
  </si>
  <si>
    <t>Prupe.2G221800</t>
  </si>
  <si>
    <t>Prupe.2G221900</t>
  </si>
  <si>
    <t>Prupe.2G222000</t>
  </si>
  <si>
    <t>Prupe.2G222100</t>
  </si>
  <si>
    <t>Prupe.2G222200</t>
  </si>
  <si>
    <t>Prupe.2G222300</t>
  </si>
  <si>
    <t>Prupe.2G222400</t>
  </si>
  <si>
    <t>Prupe.2G222500</t>
  </si>
  <si>
    <t>Prupe.2G222600</t>
  </si>
  <si>
    <t>Prupe.2G222700</t>
  </si>
  <si>
    <t>Prupe.2G222800</t>
  </si>
  <si>
    <t>Prupe.2G222900</t>
  </si>
  <si>
    <t>Prupe.2G223000</t>
  </si>
  <si>
    <t>Prupe.2G223200</t>
  </si>
  <si>
    <t>Prupe.2G223300</t>
  </si>
  <si>
    <t>Prupe.2G223400</t>
  </si>
  <si>
    <t>Prupe.2G223500</t>
  </si>
  <si>
    <t>Prupe.2G223600</t>
  </si>
  <si>
    <t>Prupe.2G223700</t>
  </si>
  <si>
    <t>Prupe.2G223800</t>
  </si>
  <si>
    <t>Prupe.2G223900</t>
  </si>
  <si>
    <t>Prupe.2G224000</t>
  </si>
  <si>
    <t>Prupe.2G224100</t>
  </si>
  <si>
    <t>Prupe.2G224200</t>
  </si>
  <si>
    <t>Prupe.2G224300</t>
  </si>
  <si>
    <t>Prupe.2G224400</t>
  </si>
  <si>
    <t>Prupe.2G224500</t>
  </si>
  <si>
    <t>Prupe.2G224600</t>
  </si>
  <si>
    <t>Prupe.2G224700</t>
  </si>
  <si>
    <t>Prupe.2G224800</t>
  </si>
  <si>
    <t>Prupe.2G224900</t>
  </si>
  <si>
    <t>Prupe.2G225000</t>
  </si>
  <si>
    <t>Prupe.2G225100</t>
  </si>
  <si>
    <t>Prupe.2G225200</t>
  </si>
  <si>
    <t>Prupe.2G225300</t>
  </si>
  <si>
    <t>Prupe.2G225400</t>
  </si>
  <si>
    <t>Prupe.2G225600</t>
  </si>
  <si>
    <t>Prupe.2G225800</t>
  </si>
  <si>
    <t>Prupe.2G225900</t>
  </si>
  <si>
    <t>Prupe.2G226000</t>
  </si>
  <si>
    <t>Prupe.2G226100</t>
  </si>
  <si>
    <t>Prupe.2G226200</t>
  </si>
  <si>
    <t>Prupe.2G226300</t>
  </si>
  <si>
    <t>Prupe.2G226400</t>
  </si>
  <si>
    <t>Prupe.2G226500</t>
  </si>
  <si>
    <t>Prupe.2G226600</t>
  </si>
  <si>
    <t>Prupe.2G226700</t>
  </si>
  <si>
    <t>Prupe.2G226900</t>
  </si>
  <si>
    <t>Prupe.2G227000</t>
  </si>
  <si>
    <t>Prupe.2G227100</t>
  </si>
  <si>
    <t>Prupe.2G227200</t>
  </si>
  <si>
    <t>Prupe.2G227300</t>
  </si>
  <si>
    <t>Prupe.2G227400</t>
  </si>
  <si>
    <t>Prupe.2G227500</t>
  </si>
  <si>
    <t>Prupe.2G227600</t>
  </si>
  <si>
    <t>Prupe.2G228000</t>
  </si>
  <si>
    <t>Prupe.2G228100</t>
  </si>
  <si>
    <t>Prupe.2G228200</t>
  </si>
  <si>
    <t>Prupe.2G228400</t>
  </si>
  <si>
    <t>Prupe.2G228500</t>
  </si>
  <si>
    <t>Prupe.2G228600</t>
  </si>
  <si>
    <t>Prupe.2G228700</t>
  </si>
  <si>
    <t>Prupe.2G228800</t>
  </si>
  <si>
    <t>Prupe.2G228900</t>
  </si>
  <si>
    <t>Prupe.2G229000</t>
  </si>
  <si>
    <t>Prupe.2G229100</t>
  </si>
  <si>
    <t>Prupe.2G229200</t>
  </si>
  <si>
    <t>Prupe.2G229300</t>
  </si>
  <si>
    <t>Prupe.2G229400</t>
  </si>
  <si>
    <t>Prupe.2G229500</t>
  </si>
  <si>
    <t>Prupe.2G229600</t>
  </si>
  <si>
    <t>Prupe.2G229700</t>
  </si>
  <si>
    <t>Prupe.2G229800</t>
  </si>
  <si>
    <t>Prupe.2G229900</t>
  </si>
  <si>
    <t>Prupe.2G230000</t>
  </si>
  <si>
    <t>Prupe.2G230100</t>
  </si>
  <si>
    <t>Prupe.2G230200</t>
  </si>
  <si>
    <t>Prupe.2G230300</t>
  </si>
  <si>
    <t>Prupe.2G230400</t>
  </si>
  <si>
    <t>Prupe.2G230500</t>
  </si>
  <si>
    <t>Prupe.2G230600</t>
  </si>
  <si>
    <t>Prupe.2G230700</t>
  </si>
  <si>
    <t>Prupe.2G230800</t>
  </si>
  <si>
    <t>Prupe.2G230900</t>
  </si>
  <si>
    <t>Prupe.2G231000</t>
  </si>
  <si>
    <t>Prupe.2G231100</t>
  </si>
  <si>
    <t>Prupe.2G231200</t>
  </si>
  <si>
    <t>Prupe.2G231300</t>
  </si>
  <si>
    <t>Prupe.2G231400</t>
  </si>
  <si>
    <t>Prupe.2G231500</t>
  </si>
  <si>
    <t>Prupe.2G231600</t>
  </si>
  <si>
    <t>Prupe.2G231700</t>
  </si>
  <si>
    <t>Prupe.2G231800</t>
  </si>
  <si>
    <t>Prupe.2G231900</t>
  </si>
  <si>
    <t>Prupe.2G232000</t>
  </si>
  <si>
    <t>Prupe.2G232200</t>
  </si>
  <si>
    <t>Prupe.2G232300</t>
  </si>
  <si>
    <t>Prupe.2G232400</t>
  </si>
  <si>
    <t>Prupe.2G232500</t>
  </si>
  <si>
    <t>Prupe.2G232600</t>
  </si>
  <si>
    <t>Prupe.2G232700</t>
  </si>
  <si>
    <t>Prupe.2G232800</t>
  </si>
  <si>
    <t>Prupe.2G233000</t>
  </si>
  <si>
    <t>Prupe.2G233100</t>
  </si>
  <si>
    <t>Prupe.2G233200</t>
  </si>
  <si>
    <t>Prupe.2G233300</t>
  </si>
  <si>
    <t>Prupe.2G233400</t>
  </si>
  <si>
    <t>Prupe.2G233500</t>
  </si>
  <si>
    <t>Prupe.2G233600</t>
  </si>
  <si>
    <t>Prupe.2G233700</t>
  </si>
  <si>
    <t>Prupe.2G233800</t>
  </si>
  <si>
    <t>Prupe.2G233900</t>
  </si>
  <si>
    <t>Prupe.2G234000</t>
  </si>
  <si>
    <t>Prupe.2G234200</t>
  </si>
  <si>
    <t>Prupe.2G234300</t>
  </si>
  <si>
    <t>Prupe.2G234400</t>
  </si>
  <si>
    <t>Prupe.2G234600</t>
  </si>
  <si>
    <t>Prupe.2G234700</t>
  </si>
  <si>
    <t>Prupe.2G235000</t>
  </si>
  <si>
    <t>Prupe.2G235100</t>
  </si>
  <si>
    <t>Prupe.2G235200</t>
  </si>
  <si>
    <t>Prupe.2G235300</t>
  </si>
  <si>
    <t>Prupe.2G235400</t>
  </si>
  <si>
    <t>Prupe.2G235500</t>
  </si>
  <si>
    <t>Prupe.2G235800</t>
  </si>
  <si>
    <t>Prupe.2G235900</t>
  </si>
  <si>
    <t>Prupe.2G236000</t>
  </si>
  <si>
    <t>Prupe.2G236100</t>
  </si>
  <si>
    <t>Prupe.2G236200</t>
  </si>
  <si>
    <t>Prupe.2G236300</t>
  </si>
  <si>
    <t>Prupe.2G236400</t>
  </si>
  <si>
    <t>Prupe.2G236500</t>
  </si>
  <si>
    <t>Prupe.2G236600</t>
  </si>
  <si>
    <t>Prupe.2G236700</t>
  </si>
  <si>
    <t>Prupe.2G236800</t>
  </si>
  <si>
    <t>Prupe.2G236900</t>
  </si>
  <si>
    <t>Prupe.2G237000</t>
  </si>
  <si>
    <t>Prupe.2G237100</t>
  </si>
  <si>
    <t>Prupe.2G237300</t>
  </si>
  <si>
    <t>Prupe.2G237400</t>
  </si>
  <si>
    <t>Prupe.2G237500</t>
  </si>
  <si>
    <t>Prupe.2G237600</t>
  </si>
  <si>
    <t>Prupe.2G237800</t>
  </si>
  <si>
    <t>Prupe.2G238000</t>
  </si>
  <si>
    <t>Prupe.2G238100</t>
  </si>
  <si>
    <t>Prupe.2G238200</t>
  </si>
  <si>
    <t>Prupe.2G238300</t>
  </si>
  <si>
    <t>Prupe.2G238400</t>
  </si>
  <si>
    <t>Prupe.2G238500</t>
  </si>
  <si>
    <t>Prupe.2G238600</t>
  </si>
  <si>
    <t>Prupe.2G238700</t>
  </si>
  <si>
    <t>Prupe.2G238800</t>
  </si>
  <si>
    <t>Prupe.2G238900</t>
  </si>
  <si>
    <t>Prupe.2G239000</t>
  </si>
  <si>
    <t>Prupe.2G239100</t>
  </si>
  <si>
    <t>Prupe.2G239200</t>
  </si>
  <si>
    <t>Prupe.2G239300</t>
  </si>
  <si>
    <t>Prupe.2G239400</t>
  </si>
  <si>
    <t>Prupe.2G239500</t>
  </si>
  <si>
    <t>Prupe.2G239600</t>
  </si>
  <si>
    <t>Prupe.2G239700</t>
  </si>
  <si>
    <t>Prupe.2G239800</t>
  </si>
  <si>
    <t>Prupe.2G239900</t>
  </si>
  <si>
    <t>Prupe.2G240000</t>
  </si>
  <si>
    <t>Prupe.2G240100</t>
  </si>
  <si>
    <t>Prupe.2G240200</t>
  </si>
  <si>
    <t>Prupe.2G240300</t>
  </si>
  <si>
    <t>Prupe.2G240400</t>
  </si>
  <si>
    <t>Prupe.2G240500</t>
  </si>
  <si>
    <t>Prupe.2G240600</t>
  </si>
  <si>
    <t>Prupe.2G240700</t>
  </si>
  <si>
    <t>Prupe.2G240800</t>
  </si>
  <si>
    <t>Prupe.2G240900</t>
  </si>
  <si>
    <t>Prupe.2G241000</t>
  </si>
  <si>
    <t>Prupe.2G241100</t>
  </si>
  <si>
    <t>Prupe.2G241200</t>
  </si>
  <si>
    <t>Prupe.2G241300</t>
  </si>
  <si>
    <t>Prupe.2G241500</t>
  </si>
  <si>
    <t>Prupe.2G241600</t>
  </si>
  <si>
    <t>Prupe.2G241700</t>
  </si>
  <si>
    <t>Prupe.2G241800</t>
  </si>
  <si>
    <t>Prupe.2G241900</t>
  </si>
  <si>
    <t>Prupe.2G242000</t>
  </si>
  <si>
    <t>Prupe.2G242100</t>
  </si>
  <si>
    <t>Prupe.2G242200</t>
  </si>
  <si>
    <t>Prupe.2G242300</t>
  </si>
  <si>
    <t>Prupe.2G242400</t>
  </si>
  <si>
    <t>Prupe.2G242500</t>
  </si>
  <si>
    <t>Prupe.2G242600</t>
  </si>
  <si>
    <t>Prupe.2G242700</t>
  </si>
  <si>
    <t>Prupe.2G242800</t>
  </si>
  <si>
    <t>Prupe.2G242900</t>
  </si>
  <si>
    <t>Prupe.2G243000</t>
  </si>
  <si>
    <t>Prupe.2G243100</t>
  </si>
  <si>
    <t>Prupe.2G243200</t>
  </si>
  <si>
    <t>Prupe.2G243400</t>
  </si>
  <si>
    <t>Prupe.2G243500</t>
  </si>
  <si>
    <t>Prupe.2G243600</t>
  </si>
  <si>
    <t>Prupe.2G243700</t>
  </si>
  <si>
    <t>Prupe.2G243800</t>
  </si>
  <si>
    <t>Prupe.2G243900</t>
  </si>
  <si>
    <t>Prupe.2G244000</t>
  </si>
  <si>
    <t>Prupe.2G244100</t>
  </si>
  <si>
    <t>Prupe.2G244200</t>
  </si>
  <si>
    <t>Prupe.2G244400</t>
  </si>
  <si>
    <t>Prupe.2G244500</t>
  </si>
  <si>
    <t>Prupe.2G244600</t>
  </si>
  <si>
    <t>Prupe.2G244700</t>
  </si>
  <si>
    <t>Prupe.2G244800</t>
  </si>
  <si>
    <t>Prupe.2G244900</t>
  </si>
  <si>
    <t>Prupe.2G245000</t>
  </si>
  <si>
    <t>Prupe.2G245100</t>
  </si>
  <si>
    <t>Prupe.2G245200</t>
  </si>
  <si>
    <t>Prupe.2G245300</t>
  </si>
  <si>
    <t>Prupe.2G245400</t>
  </si>
  <si>
    <t>Prupe.2G245600</t>
  </si>
  <si>
    <t>Prupe.2G245700</t>
  </si>
  <si>
    <t>Prupe.2G245800</t>
  </si>
  <si>
    <t>Prupe.2G245900</t>
  </si>
  <si>
    <t>Prupe.2G246000</t>
  </si>
  <si>
    <t>Prupe.2G246100</t>
  </si>
  <si>
    <t>Prupe.2G246200</t>
  </si>
  <si>
    <t>Prupe.2G246300</t>
  </si>
  <si>
    <t>Prupe.2G246400</t>
  </si>
  <si>
    <t>Prupe.2G246600</t>
  </si>
  <si>
    <t>Prupe.2G246800</t>
  </si>
  <si>
    <t>Prupe.2G246900</t>
  </si>
  <si>
    <t>Prupe.2G247000</t>
  </si>
  <si>
    <t>Prupe.2G247100</t>
  </si>
  <si>
    <t>Prupe.2G247200</t>
  </si>
  <si>
    <t>Prupe.2G247300</t>
  </si>
  <si>
    <t>Prupe.2G247400</t>
  </si>
  <si>
    <t>Prupe.2G247500</t>
  </si>
  <si>
    <t>Prupe.2G247600</t>
  </si>
  <si>
    <t>Prupe.2G247700</t>
  </si>
  <si>
    <t>Prupe.2G247800</t>
  </si>
  <si>
    <t>Prupe.2G248000</t>
  </si>
  <si>
    <t>Prupe.2G248100</t>
  </si>
  <si>
    <t>Prupe.2G248200</t>
  </si>
  <si>
    <t>Prupe.2G248300</t>
  </si>
  <si>
    <t>Prupe.2G248400</t>
  </si>
  <si>
    <t>Prupe.2G248500</t>
  </si>
  <si>
    <t>Prupe.2G248600</t>
  </si>
  <si>
    <t>Prupe.2G248700</t>
  </si>
  <si>
    <t>Prupe.2G248800</t>
  </si>
  <si>
    <t>Prupe.2G248900</t>
  </si>
  <si>
    <t>Prupe.2G249000</t>
  </si>
  <si>
    <t>Prupe.2G249100</t>
  </si>
  <si>
    <t>Prupe.2G249200</t>
  </si>
  <si>
    <t>Prupe.2G249300</t>
  </si>
  <si>
    <t>Prupe.2G249400</t>
  </si>
  <si>
    <t>Prupe.2G249500</t>
  </si>
  <si>
    <t>Prupe.2G249700</t>
  </si>
  <si>
    <t>Prupe.2G249800</t>
  </si>
  <si>
    <t>Prupe.2G249900</t>
  </si>
  <si>
    <t>Prupe.2G250000</t>
  </si>
  <si>
    <t>Prupe.2G250100</t>
  </si>
  <si>
    <t>Prupe.2G250200</t>
  </si>
  <si>
    <t>Prupe.2G250300</t>
  </si>
  <si>
    <t>Prupe.2G250400</t>
  </si>
  <si>
    <t>Prupe.2G250500</t>
  </si>
  <si>
    <t>Prupe.2G250700</t>
  </si>
  <si>
    <t>Prupe.2G250800</t>
  </si>
  <si>
    <t>Prupe.2G250900</t>
  </si>
  <si>
    <t>Prupe.2G251000</t>
  </si>
  <si>
    <t>Prupe.2G251100</t>
  </si>
  <si>
    <t>Prupe.2G251200</t>
  </si>
  <si>
    <t>Prupe.2G251300</t>
  </si>
  <si>
    <t>Prupe.2G251400</t>
  </si>
  <si>
    <t>Prupe.2G251500</t>
  </si>
  <si>
    <t>Prupe.2G251800</t>
  </si>
  <si>
    <t>Prupe.2G251900</t>
  </si>
  <si>
    <t>Prupe.2G252000</t>
  </si>
  <si>
    <t>Prupe.2G252100</t>
  </si>
  <si>
    <t>Prupe.2G252200</t>
  </si>
  <si>
    <t>Prupe.2G252300</t>
  </si>
  <si>
    <t>Prupe.2G237700</t>
  </si>
  <si>
    <t>AT5G04275.1</t>
  </si>
  <si>
    <t xml:space="preserve"> PME44, ATPME44  pectin methylesterase 44  chr4:16022506-16026130 FORWARD LENGTH=525</t>
  </si>
  <si>
    <t xml:space="preserve">   Protein kinase superfamily protein  chr3:21139099-21140469 FORWARD LENGTH=456</t>
  </si>
  <si>
    <t xml:space="preserve">   Plant invertase/pectin methylesterase inhibitor superfamily  chr3:15222402-15225124 REVERSE LENGTH=527</t>
  </si>
  <si>
    <t xml:space="preserve">   P-loop containing nucleoside triphosphate hydrolases superfamily protein  chr3:3208310-3210678 FORWARD LENGTH=411</t>
  </si>
  <si>
    <t xml:space="preserve">   Acyl-CoA N-acyltransferases (NAT) superfamily protein  chr2:16295392-16296102 FORWARD LENGTH=236</t>
  </si>
  <si>
    <t xml:space="preserve">   unknown protein; Has 84 Blast hits to 64 proteins in 35 species: Archae - 0; Bacteria - 0; Metazoa - 31; Fungi - 0; Plants - 24; Viruses - 0; Other Eukaryotes - 29 (source: NCBI BLink).  chr3:6907481-6911115 FORWARD LENGTH=1090</t>
  </si>
  <si>
    <t xml:space="preserve"> ELF6  Zinc finger (C2H2 type) family protein / transcription factor jumonji (jmj) family protein  chr5:1169544-1174638 FORWARD LENGTH=1340</t>
  </si>
  <si>
    <t xml:space="preserve">   SAUR-like auxin-responsive protein family   chr2:15553732-15554106 FORWARD LENGTH=124</t>
  </si>
  <si>
    <t xml:space="preserve"> ADK2  adenosine kinase 2  chr5:796573-798997 FORWARD LENGTH=345</t>
  </si>
  <si>
    <t xml:space="preserve"> PAL1, ATPAL1  PHE ammonia lyase 1  chr2:15557602-15560237 REVERSE LENGTH=725</t>
  </si>
  <si>
    <t xml:space="preserve"> SYTC, ATSYTC, NTMC2TYPE1.3, NTMC2T1.3, SYT3  Calcium-dependent lipid-binding (CaLB domain) family protein  chr5:1155985-1158620 REVERSE LENGTH=540</t>
  </si>
  <si>
    <t xml:space="preserve">   unknown protein; FUNCTIONS IN: molecular_function unknown; INVOLVED IN: biological_process unknown; LOCATED IN: chloroplast; Has 30201 Blast hits to 17322 proteins in 780 species: Archae - 12; Bacteria - 1396; Metazoa - 17338; Fungi - 3422; Plants - 5037; Viruses - 0; Other Eukaryotes - 2996 (source: NCBI BLink).  chr4:8152499-8153091 REVERSE LENGTH=134</t>
  </si>
  <si>
    <t xml:space="preserve">   Protein of unknown function (DUF177)  chr3:6877756-6878812 REVERSE LENGTH=321</t>
  </si>
  <si>
    <t xml:space="preserve">   Phototropic-responsive NPH3 family protein  chr5:774591-776855 FORWARD LENGTH=592</t>
  </si>
  <si>
    <t xml:space="preserve">   Ribophorin I  chr2:317193-320016 REVERSE LENGTH=464</t>
  </si>
  <si>
    <t xml:space="preserve">   Pleckstrin homology (PH) and lipid-binding START domains-containing protein  chr2:12095161-12099424 FORWARD LENGTH=737</t>
  </si>
  <si>
    <t xml:space="preserve"> BME3-ZF, BME3, GATA8  Plant-specific GATA-type zinc finger transcription factor family protein  chr3:20296957-20298236 FORWARD LENGTH=322</t>
  </si>
  <si>
    <t xml:space="preserve"> ARF16  auxin response factor 16  chr4:14703369-14705564 REVERSE LENGTH=670</t>
  </si>
  <si>
    <t xml:space="preserve">   phosphoglucosamine mutase family protein  chr5:5777716-5781863 FORWARD LENGTH=614</t>
  </si>
  <si>
    <t xml:space="preserve">   Acyl-CoA N-acyltransferases (NAT) superfamily protein  chr2:16286454-16287941 REVERSE LENGTH=291</t>
  </si>
  <si>
    <t xml:space="preserve">   Zn-dependent exopeptidases superfamily protein  chr5:6986402-6990947 FORWARD LENGTH=910</t>
  </si>
  <si>
    <t xml:space="preserve">   Uncharacterised protein family (UPF0497)  chr2:12132092-12133447 FORWARD LENGTH=179</t>
  </si>
  <si>
    <t xml:space="preserve"> DCP2, TDT, ATDCP2  decapping 2  chr5:4367532-4369992 FORWARD LENGTH=373</t>
  </si>
  <si>
    <t xml:space="preserve"> PIP2D, PIP2;5  plasma membrane intrinsic protein 2;5  chr3:20302117-20303738 FORWARD LENGTH=286</t>
  </si>
  <si>
    <t xml:space="preserve">   alpha/beta-Hydrolases superfamily protein  chr5:6494113-6495105 FORWARD LENGTH=330</t>
  </si>
  <si>
    <t xml:space="preserve">   BEST Arabidopsis thaliana protein match is: myosin heavy chain-related (TAIR:AT2G34730.1); Has 8284 Blast hits to 6001 proteins in 578 species: Archae - 107; Bacteria - 678; Metazoa - 3983; Fungi - 607; Plants - 315; Viruses - 16; Other Eukaryotes - 2578 (source: NCBI BLink).  chr5:4850764-4853003 FORWARD LENGTH=666</t>
  </si>
  <si>
    <t xml:space="preserve">   Tryptophan/tyrosine permease  chr5:6579019-6581699 FORWARD LENGTH=505</t>
  </si>
  <si>
    <t xml:space="preserve"> PLP7, PLA IIIA  patatin-like protein 6  chr3:20359076-20360774 REVERSE LENGTH=488</t>
  </si>
  <si>
    <t xml:space="preserve"> EMB1144  chorismate synthase, putative / 5-enolpyruvylshikimate-3-phosphate phospholyase, putative  chr1:18065154-18067956 REVERSE LENGTH=436</t>
  </si>
  <si>
    <t xml:space="preserve"> emb1997, ADCS  para-aminobenzoate (PABA) synthase family protein  chr2:12398937-12403108 REVERSE LENGTH=919</t>
  </si>
  <si>
    <t xml:space="preserve">   Protein kinase superfamily protein  chr1:5697846-5699492 FORWARD LENGTH=390</t>
  </si>
  <si>
    <t xml:space="preserve">   CCCH-type zinc fingerfamily protein with RNA-binding domain  chr1:2260562-2262795 REVERSE LENGTH=481</t>
  </si>
  <si>
    <t xml:space="preserve"> UBC19  ubiquitin-conjugating enzyme19  chr3:7002927-7004283 REVERSE LENGTH=181</t>
  </si>
  <si>
    <t xml:space="preserve"> MLO6, ATMLO6  Seven transmembrane MLO family protein  chr1:22708875-22712032 REVERSE LENGTH=583</t>
  </si>
  <si>
    <t xml:space="preserve"> TET6  tetraspanin6  chr3:3852326-3853714 REVERSE LENGTH=282</t>
  </si>
  <si>
    <t xml:space="preserve"> PGLP1  2-phosphoglycolate phosphatase 1  chr5:14421929-14424430 REVERSE LENGTH=362</t>
  </si>
  <si>
    <t xml:space="preserve"> SCPL27  serine carboxypeptidase-like 27  chr3:2552544-2554644 FORWARD LENGTH=459</t>
  </si>
  <si>
    <t xml:space="preserve">   Duplicated homeodomain-like superfamily protein  chr3:19376629-19383100 FORWARD LENGTH=1656</t>
  </si>
  <si>
    <t xml:space="preserve">   Pseudouridine synthase family protein  chr3:19383452-19386440 REVERSE LENGTH=369</t>
  </si>
  <si>
    <t xml:space="preserve">   unknown protein; BEST Arabidopsis thaliana protein match is: unknown protein (TAIR:AT5G45410.3); Has 35333 Blast hits to 34131 proteins in 2444 species: Archae - 798; Bacteria - 22429; Metazoa - 974; Fungi - 991; Plants - 531; Viruses - 0; Other Eukaryotes - 9610 (source: NCBI BLink).  chr4:12865336-12866638 FORWARD LENGTH=344</t>
  </si>
  <si>
    <t xml:space="preserve">   Transcription initiation factor IIF, beta subunit  chr3:19387180-19388902 REVERSE LENGTH=269</t>
  </si>
  <si>
    <t xml:space="preserve">   CONTAINS InterPro DOMAIN/s: Taxilin (InterPro:IPR019132); Has 35333 Blast hits to 34131 proteins in 2444 species: Archae - 798; Bacteria - 22429; Metazoa - 974; Fungi - 991; Plants - 531; Viruses - 0; Other Eukaryotes - 9610 (source: NCBI BLink).  chr5:20685903-20688739 FORWARD LENGTH=405</t>
  </si>
  <si>
    <t xml:space="preserve">   D-aminoacid aminotransferase-like PLP-dependent enzymes superfamily protein  chr3:20368329-20370070 REVERSE LENGTH=353</t>
  </si>
  <si>
    <t xml:space="preserve">   Ribonuclease H-like superfamily protein  chr4:14333528-14335255 FORWARD LENGTH=575</t>
  </si>
  <si>
    <t xml:space="preserve"> ATSIZ1, SIZ1  DNA-binding protein with MIZ/SP-RING zinc finger, PHD-finger and SAP domain  chr5:24295226-24300671 FORWARD LENGTH=873</t>
  </si>
  <si>
    <t xml:space="preserve"> GTE01, IMB1, GTE1  Transcription factor GTE6  chr2:14723333-14725562 REVERSE LENGTH=386</t>
  </si>
  <si>
    <t xml:space="preserve">   unknown protein; CONTAINS InterPro DOMAIN/s: Protein of unknown function DUF1301 (InterPro:IPR009724); Has 116 Blast hits to 116 proteins in 49 species: Archae - 0; Bacteria - 0; Metazoa - 53; Fungi - 6; Plants - 49; Viruses - 0; Other Eukaryotes - 8 (source: NCBI BLink).  chr2:15040735-15041976 FORWARD LENGTH=238</t>
  </si>
  <si>
    <t xml:space="preserve">   GTP binding Elongation factor Tu family protein  chr5:24289226-24290675 FORWARD LENGTH=449</t>
  </si>
  <si>
    <t xml:space="preserve">   unknown protein; Has 42 Blast hits to 42 proteins in 5 species: Archae - 0; Bacteria - 0; Metazoa - 0; Fungi - 0; Plants - 42; Viruses - 0; Other Eukaryotes - 0 (source: NCBI BLink).  chr4:14806376-14807158 FORWARD LENGTH=260</t>
  </si>
  <si>
    <t xml:space="preserve"> RBL  Noc2p family  chr3:20579232-20582124 FORWARD LENGTH=594</t>
  </si>
  <si>
    <t xml:space="preserve"> iqd2  IQ-domain 2  chr5:710380-712406 REVERSE LENGTH=461</t>
  </si>
  <si>
    <t xml:space="preserve">   Chaperone DnaJ-domain superfamily protein  chr2:15042321-15043334 FORWARD LENGTH=112</t>
  </si>
  <si>
    <t xml:space="preserve">   mitochondrial substrate carrier family protein  chr2:15044437-15048352 FORWARD LENGTH=823</t>
  </si>
  <si>
    <t xml:space="preserve"> ATPQ  ATP synthase D chain, mitochondrial  chr3:19396689-19398119 FORWARD LENGTH=168</t>
  </si>
  <si>
    <t xml:space="preserve"> LBD1  LOB domain-containing protein 1  chr1:2442624-2443631 FORWARD LENGTH=190</t>
  </si>
  <si>
    <t xml:space="preserve">   Pentatricopeptide repeat (PPR) superfamily protein  chr2:7312262-7314493 REVERSE LENGTH=743</t>
  </si>
  <si>
    <t xml:space="preserve">   ureidoglycolate hydrolases  chr2:15050933-15052004 FORWARD LENGTH=192</t>
  </si>
  <si>
    <t xml:space="preserve">   unknown protein; CONTAINS InterPro DOMAIN/s: Uncharacterised protein family UPF0363 (InterPro:IPR007317); Has 304 Blast hits to 301 proteins in 161 species: Archae - 0; Bacteria - 0; Metazoa - 110; Fungi - 121; Plants - 35; Viruses - 0; Other Eukaryotes - 38 (source: NCBI BLink).  chr5:25353256-25355410 REVERSE LENGTH=324</t>
  </si>
  <si>
    <t xml:space="preserve">   CONTAINS InterPro DOMAIN/s: Complex 1 LYR protein (InterPro:IPR008011); Has 45 Blast hits to 45 proteins in 14 species: Archae - 0; Bacteria - 0; Metazoa - 0; Fungi - 0; Plants - 45; Viruses - 0; Other Eukaryotes - 0 (source: NCBI BLink).  chr5:21110716-21111116 FORWARD LENGTH=103</t>
  </si>
  <si>
    <t xml:space="preserve">   Family of unknown function (DUF572)   chr1:5854264-5856472 FORWARD LENGTH=331</t>
  </si>
  <si>
    <t xml:space="preserve">   Low temperature and salt responsive protein family  chr2:16244218-16244472 REVERSE LENGTH=54</t>
  </si>
  <si>
    <t xml:space="preserve"> ZIP4  Clathrin adaptor complexes medium subunit family protein  chr1:21202250-21204697 REVERSE LENGTH=415</t>
  </si>
  <si>
    <t xml:space="preserve">   unknown protein; Has 58 Blast hits to 54 proteins in 15 species: Archae - 0; Bacteria - 0; Metazoa - 6; Fungi - 0; Plants - 46; Viruses - 0; Other Eukaryotes - 6 (source: NCBI BLink).  chr2:16241234-16242648 FORWARD LENGTH=298</t>
  </si>
  <si>
    <t xml:space="preserve">   dentin sialophosphoprotein-related  chr3:20269659-20272037 REVERSE LENGTH=761</t>
  </si>
  <si>
    <t xml:space="preserve">   unknown protein; BEST Arabidopsis thaliana protein match is: unknown protein (TAIR:AT1G49290.1); Has 1807 Blast hits to 1807 proteins in 277 species: Archae - 0; Bacteria - 0; Metazoa - 736; Fungi - 347; Plants - 385; Viruses - 0; Other Eukaryotes - 339 (source: NCBI BLink).  chr5:4385385-4386373 REVERSE LENGTH=301</t>
  </si>
  <si>
    <t xml:space="preserve"> NF-YB8  nuclear factor Y, subunit B8  chr2:15576336-15577660 FORWARD LENGTH=173</t>
  </si>
  <si>
    <t xml:space="preserve">   RNA-binding (RRM/RBD/RNP motifs) family protein  chr3:20273863-20275827 REVERSE LENGTH=261</t>
  </si>
  <si>
    <t xml:space="preserve">   unknown protein; BEST Arabidopsis thaliana protein match is: unknown protein (TAIR:AT5G13620.1); Has 99 Blast hits to 93 proteins in 11 species: Archae - 0; Bacteria - 0; Metazoa - 2; Fungi - 0; Plants - 97; Viruses - 0; Other Eukaryotes - 0 (source: NCBI BLink).  chr1:18232608-18233624 REVERSE LENGTH=338</t>
  </si>
  <si>
    <t xml:space="preserve">   Major facilitator superfamily protein  chr3:16782719-16784617 FORWARD LENGTH=560</t>
  </si>
  <si>
    <t xml:space="preserve">   Protein of unknown function (DUF155)  chr5:4383073-4384808 FORWARD LENGTH=402</t>
  </si>
  <si>
    <t xml:space="preserve"> RAP2.7, TOE1  related to AP2.7  chr2:12226168-12228251 REVERSE LENGTH=449</t>
  </si>
  <si>
    <t xml:space="preserve">   binding;RNA binding  chr2:16392288-16399588 REVERSE LENGTH=1181</t>
  </si>
  <si>
    <t xml:space="preserve">   Zinc finger C-x8-C-x5-C-x3-H type family protein  chr2:8740054-8742349 REVERSE LENGTH=371</t>
  </si>
  <si>
    <t xml:space="preserve">   hydrolase family protein / HAD-superfamily protein  chr3:16790830-16793280 FORWARD LENGTH=376</t>
  </si>
  <si>
    <t xml:space="preserve">   peptidase M1 family protein  chr5:4342117-4344571 REVERSE LENGTH=616</t>
  </si>
  <si>
    <t xml:space="preserve"> TON1B  tonneau 1b (TON1b)  chr3:20384131-20386193 FORWARD LENGTH=257</t>
  </si>
  <si>
    <t xml:space="preserve"> ADK, ATPADK1  adenosine kinase  chr2:15641991-15643318 FORWARD LENGTH=284</t>
  </si>
  <si>
    <t xml:space="preserve"> ELP6  elongator protein 6  chr4:6305455-6307286 FORWARD LENGTH=262</t>
  </si>
  <si>
    <t xml:space="preserve">   unknown protein; Has 32 Blast hits to 32 proteins in 16 species: Archae - 0; Bacteria - 0; Metazoa - 2; Fungi - 0; Plants - 28; Viruses - 0; Other Eukaryotes - 2 (source: NCBI BLink).  chr1:21064647-21065577 REVERSE LENGTH=127</t>
  </si>
  <si>
    <t xml:space="preserve">   Protein kinase superfamily protein  chr5:6192736-6195371 FORWARD LENGTH=513</t>
  </si>
  <si>
    <t xml:space="preserve">   Ypt/Rab-GAP domain of gyp1p superfamily protein  chr3:20389278-20394713 REVERSE LENGTH=777</t>
  </si>
  <si>
    <t xml:space="preserve"> PGPS1, PGP1, PGS1  phosphatidylglycerolphosphate synthase 1  chr2:16407274-16408840 FORWARD LENGTH=296</t>
  </si>
  <si>
    <t xml:space="preserve"> GSTL2  glutathione transferase lambda 2  chr3:20398718-20400305 REVERSE LENGTH=292</t>
  </si>
  <si>
    <t xml:space="preserve">   Protein phosphatase 2C family protein  chr3:4009510-4010993 REVERSE LENGTH=385</t>
  </si>
  <si>
    <t xml:space="preserve">   Nitrilase/cyanide hydratase and apolipoprotein N-acyltransferase family protein  chr4:5608489-5611118 REVERSE LENGTH=307</t>
  </si>
  <si>
    <t xml:space="preserve">   Embryo-specific protein 3, (ATS3)  chr2:17295259-17296329 REVERSE LENGTH=179</t>
  </si>
  <si>
    <t xml:space="preserve">   unknown protein; BEST Arabidopsis thaliana protein match is: unknown protein (TAIR:AT2G39300.2); Has 61765 Blast hits to 33720 proteins in 2065 species: Archae - 846; Bacteria - 6964; Metazoa - 31967; Fungi - 5247; Plants - 3104; Viruses - 205; Other Eukaryotes - 13432 (source: NCBI BLink).  chr3:20403189-20406222 REVERSE LENGTH=896</t>
  </si>
  <si>
    <t xml:space="preserve">   LisH/CRA/RING-U-box domains-containing protein  chr3:20408377-20410887 FORWARD LENGTH=418</t>
  </si>
  <si>
    <t xml:space="preserve"> CNGC1, ATCNGC1  cyclic nucleotide gated channel 1  chr5:21537830-21540490 REVERSE LENGTH=716</t>
  </si>
  <si>
    <t xml:space="preserve"> ATCNGC10, CNGC10, ACBK1  cyclic nucleotide gated channel 10  chr1:132414-135118 REVERSE LENGTH=706</t>
  </si>
  <si>
    <t xml:space="preserve"> WAK1, PRO25  cell wall-associated kinase  chr1:7439512-7441892 FORWARD LENGTH=735</t>
  </si>
  <si>
    <t xml:space="preserve"> WAKL2  wall associated kinase-like 2  chr1:5525634-5528047 FORWARD LENGTH=748</t>
  </si>
  <si>
    <t xml:space="preserve"> RSZ33, ATRSZ33, RS2Z33, AT-RS2Z33  arginine/serine-rich zinc knuckle-containing protein 33  chr2:15670372-15672331 REVERSE LENGTH=290</t>
  </si>
  <si>
    <t xml:space="preserve">   SET domain-containing protein  chr3:20411476-20415830 REVERSE LENGTH=463</t>
  </si>
  <si>
    <t xml:space="preserve">   Histone superfamily protein  chr5:24146352-24146663 REVERSE LENGTH=103</t>
  </si>
  <si>
    <t xml:space="preserve">   unknown protein; Has 150 Blast hits to 121 proteins in 42 species: Archae - 0; Bacteria - 8; Metazoa - 80; Fungi - 5; Plants - 17; Viruses - 0; Other Eukaryotes - 40 (source: NCBI BLink).  chr5:4374718-4378647 REVERSE LENGTH=1168</t>
  </si>
  <si>
    <t xml:space="preserve">   SAC3/GANP/Nin1/mts3/eIF-3 p25 family  chr2:16424043-16429771 FORWARD LENGTH=1006</t>
  </si>
  <si>
    <t xml:space="preserve">   unknown protein; LOCATED IN: chloroplast; Has 35333 Blast hits to 34131 proteins in 2444 species: Archae - 798; Bacteria - 22429; Metazoa - 974; Fungi - 991; Plants - 531; Viruses - 0; Other Eukaryotes - 9610 (source: NCBI BLink).  chr3:3930333-3930893 REVERSE LENGTH=186</t>
  </si>
  <si>
    <t xml:space="preserve">   ABC-2 type transporter family protein  chr5:4370879-4373062 FORWARD LENGTH=727</t>
  </si>
  <si>
    <t xml:space="preserve">   Pre-mRNA-splicing factor 3  chr1:9779167-9782486 FORWARD LENGTH=786</t>
  </si>
  <si>
    <t xml:space="preserve">   Protein kinase superfamily protein  chr2:16437592-16440039 REVERSE LENGTH=815</t>
  </si>
  <si>
    <t xml:space="preserve"> MEE39  Leucine-rich repeat protein kinase family protein  chr3:17020887-17024884 REVERSE LENGTH=878</t>
  </si>
  <si>
    <t xml:space="preserve"> TT5, A11, CFI  Chalcone-flavanone isomerase family protein  chr3:20430248-20431415 REVERSE LENGTH=246</t>
  </si>
  <si>
    <t xml:space="preserve">   unknown protein; BEST Arabidopsis thaliana protein match is: unknown protein (TAIR:AT2G37370.1); Has 12055 Blast hits to 8846 proteins in 811 species: Archae - 217; Bacteria - 1046; Metazoa - 6104; Fungi - 1115; Plants - 528; Viruses - 14; Other Eukaryotes - 3031 (source: NCBI BLink).  chr5:4361579-4366318 REVERSE LENGTH=679</t>
  </si>
  <si>
    <t xml:space="preserve">   unknown protein; BEST Arabidopsis thaliana protein match is: unknown protein (TAIR:AT2G37380.1); Has 184 Blast hits to 178 proteins in 53 species: Archae - 0; Bacteria - 58; Metazoa - 9; Fungi - 0; Plants - 103; Viruses - 0; Other Eukaryotes - 14 (source: NCBI BLink).  chr2:16444280-16445266 REVERSE LENGTH=328</t>
  </si>
  <si>
    <t xml:space="preserve"> ITN1  Ankyrin repeat family protein  chr3:3934146-3936495 FORWARD LENGTH=590</t>
  </si>
  <si>
    <t xml:space="preserve"> KCS19  3-ketoacyl-CoA synthase 19  chr5:1292222-1293616 REVERSE LENGTH=464</t>
  </si>
  <si>
    <t xml:space="preserve">   Pectin lyase-like superfamily protein  chr3:20438819-20440225 FORWARD LENGTH=331</t>
  </si>
  <si>
    <t xml:space="preserve"> ATEXO70H1, EXO70H1  exocyst subunit exo70 family protein H1  chr3:20440655-20442565 REVERSE LENGTH=636</t>
  </si>
  <si>
    <t xml:space="preserve">   Ribosomal L29 family protein   chr2:16450803-16451762 REVERSE LENGTH=123</t>
  </si>
  <si>
    <t xml:space="preserve">   alpha/beta-Hydrolases superfamily protein  chr2:16460442-16462872 FORWARD LENGTH=317</t>
  </si>
  <si>
    <t xml:space="preserve">   Cleavage and polyadenylation specificity factor (CPSF) A subunit protein  chr3:20460533-20464361 FORWARD LENGTH=1214</t>
  </si>
  <si>
    <t xml:space="preserve">   Disease resistance-responsive (dirigent-like protein) family protein  chr4:7900427-7901161 FORWARD LENGTH=244</t>
  </si>
  <si>
    <t xml:space="preserve">   Disease resistance-responsive (dirigent-like protein) family protein  chr2:16463422-16464390 FORWARD LENGTH=322</t>
  </si>
  <si>
    <t xml:space="preserve">   Disease resistance-responsive (dirigent-like protein) family protein  chr1:2397527-2398696 REVERSE LENGTH=389</t>
  </si>
  <si>
    <t xml:space="preserve">   Phosphatidylinositol N-acetyglucosaminlytransferase subunit P-related  chr2:16464806-16466492 REVERSE LENGTH=464</t>
  </si>
  <si>
    <t xml:space="preserve"> DHAR2  dehydroascorbate reductase 2  chr1:28250255-28251237 REVERSE LENGTH=213</t>
  </si>
  <si>
    <t xml:space="preserve">   Plant protein 1589 of unknown function  chr3:20473876-20474705 REVERSE LENGTH=95</t>
  </si>
  <si>
    <t xml:space="preserve"> SULTR4;1  sulfate transporter 4.1  chr5:4355412-4359490 REVERSE LENGTH=685</t>
  </si>
  <si>
    <t xml:space="preserve"> MTP11, ATMTP11  Cation efflux family protein  chr2:16471744-16473735 REVERSE LENGTH=394</t>
  </si>
  <si>
    <t xml:space="preserve"> HEXO1, ATHEX2  beta-hexosaminidase 1  chr3:20489317-20492858 FORWARD LENGTH=541</t>
  </si>
  <si>
    <t xml:space="preserve"> MKP1, ATMKP1  mitogen-activated protein kinase phosphatase 1  chr3:20496775-20499408 FORWARD LENGTH=784</t>
  </si>
  <si>
    <t xml:space="preserve">   Protein of unknown function (DUF674)  chr5:49891-51437 FORWARD LENGTH=473</t>
  </si>
  <si>
    <t xml:space="preserve">   Protein of unknown function (DUF674)  chr3:2794850-2795963 REVERSE LENGTH=343</t>
  </si>
  <si>
    <t xml:space="preserve">   Protein of unknown function (DUF674)  chr5:17353077-17354765 REVERSE LENGTH=512</t>
  </si>
  <si>
    <t xml:space="preserve">   Protein of unknown function (DUF674)  chr5:51988-53649 FORWARD LENGTH=501</t>
  </si>
  <si>
    <t xml:space="preserve"> SULTR3;1, AST12  sulfate transporter 3;1  chr3:19251503-19255677 REVERSE LENGTH=658</t>
  </si>
  <si>
    <t xml:space="preserve"> RPL23AB  ribosomal protein L23AB  chr3:20500667-20501519 FORWARD LENGTH=154</t>
  </si>
  <si>
    <t xml:space="preserve"> PPL1  PsbP-like protein 1  chr3:20514031-20515275 REVERSE LENGTH=230</t>
  </si>
  <si>
    <t xml:space="preserve"> PGP20  P-glycoprotein  20  chr3:20507391-20513393 REVERSE LENGTH=1408</t>
  </si>
  <si>
    <t xml:space="preserve"> PPL2  PsbP-like protein 2  chr2:16476335-16477653 FORWARD LENGTH=238</t>
  </si>
  <si>
    <t xml:space="preserve"> PHL1  Homeodomain-like superfamily protein  chr5:11022336-11024100 REVERSE LENGTH=370</t>
  </si>
  <si>
    <t xml:space="preserve"> THE1  protein kinase family protein  chr5:22077313-22079880 REVERSE LENGTH=855</t>
  </si>
  <si>
    <t xml:space="preserve"> GAMMA-TIP3, TIP1;3, ATTIP1.3  tonoplast intrinsic protein 1;3  chr4:625092-625850 REVERSE LENGTH=252</t>
  </si>
  <si>
    <t xml:space="preserve"> PHIP1  phragmoplastin interacting protein 1  chr3:20515672-20517832 FORWARD LENGTH=597</t>
  </si>
  <si>
    <t xml:space="preserve">   PIF / Ping-Pong family of plant transposases  chr3:20518518-20520690 FORWARD LENGTH=406</t>
  </si>
  <si>
    <t xml:space="preserve"> ADF4, ATADF4  actin depolymerizing factor 4  chr5:24122545-24123596 FORWARD LENGTH=139</t>
  </si>
  <si>
    <t xml:space="preserve"> B70  basic helix-loop-helix (bHLH) DNA-binding superfamily protein  chr4:11353064-11354628 FORWARD LENGTH=301</t>
  </si>
  <si>
    <t xml:space="preserve">   Ribosomal protein S8 family protein  chr5:24112499-24113084 REVERSE LENGTH=130</t>
  </si>
  <si>
    <t xml:space="preserve"> ATRAB8, RAB8  RAB GTPase homolog 8  chr3:19876531-19878264 REVERSE LENGTH=216</t>
  </si>
  <si>
    <t xml:space="preserve">   2-oxoglutarate dehydrogenase, E1 component  chr5:26304212-26307947 FORWARD LENGTH=1025</t>
  </si>
  <si>
    <t xml:space="preserve">   nodulin MtN21 /EamA-like transporter family protein  chr2:16491358-16493085 REVERSE LENGTH=374</t>
  </si>
  <si>
    <t xml:space="preserve">   unknown protein; BEST Arabidopsis thaliana protein match is: unknown protein (TAIR:AT5G59830.2); Has 135 Blast hits to 126 proteins in 13 species: Archae - 0; Bacteria - 0; Metazoa - 0; Fungi - 0; Plants - 135; Viruses - 0; Other Eukaryotes - 0 (source: NCBI BLink).  chr5:4405094-4406983 FORWARD LENGTH=536</t>
  </si>
  <si>
    <t xml:space="preserve">   C2H2-type zinc finger family protein  chr2:12322974-12323444 FORWARD LENGTH=156</t>
  </si>
  <si>
    <t xml:space="preserve">   unknown protein; FUNCTIONS IN: molecular_function unknown; INVOLVED IN: biological_process unknown; LOCATED IN: endomembrane system; EXPRESSED IN: 21 plant structures; EXPRESSED DURING: 12 growth stages; Has 16 Blast hits to 16 proteins in 8 species: Archae - 0; Bacteria - 0; Metazoa - 0; Fungi - 0; Plants - 16; Viruses - 0; Other Eukaryotes - 0 (source: NCBI BLink).  chr2:16489091-16489374 FORWARD LENGTH=55</t>
  </si>
  <si>
    <t xml:space="preserve">   Pentatricopeptide repeat (PPR) superfamily protein  chr2:16518968-16521478 REVERSE LENGTH=836</t>
  </si>
  <si>
    <t xml:space="preserve"> ELO2, ABO1  IKI3 family protein  chr5:4410522-4415471 REVERSE LENGTH=1319</t>
  </si>
  <si>
    <t xml:space="preserve">   CONTAINS InterPro DOMAIN/s: Putative zinc-finger domain (InterPro:IPR019607); Has 249 Blast hits to 219 proteins in 85 species: Archae - 0; Bacteria - 144; Metazoa - 29; Fungi - 8; Plants - 50; Viruses - 0; Other Eukaryotes - 18 (source: NCBI BLink).  chr2:16510540-16516948 FORWARD LENGTH=1577</t>
  </si>
  <si>
    <t xml:space="preserve"> WRKY24, ATWRKY24  WRKY DNA-binding protein 24  chr5:16624220-16625689 FORWARD LENGTH=179</t>
  </si>
  <si>
    <t xml:space="preserve"> DECOY  decoy  chr1:5014948-5016501 REVERSE LENGTH=233</t>
  </si>
  <si>
    <t xml:space="preserve">   RNA-binding (RRM/RBD/RNP motifs) family protein  chr5:24140235-24141504 FORWARD LENGTH=242</t>
  </si>
  <si>
    <t xml:space="preserve">   unknown protein; INVOLVED IN: biological_process unknown; LOCATED IN: chloroplast; Has 50 Blast hits to 41 proteins in 15 species: Archae - 0; Bacteria - 0; Metazoa - 2; Fungi - 0; Plants - 43; Viruses - 0; Other Eukaryotes - 5 (source: NCBI BLink).  chr3:3996473-4003657 REVERSE LENGTH=1184</t>
  </si>
  <si>
    <t xml:space="preserve"> ATECI1, ECI1, ECHIC, PEC11  delta(3), delta(2)-enoyl CoA isomerase 1  chr1:24361171-24361893 REVERSE LENGTH=240</t>
  </si>
  <si>
    <t xml:space="preserve">   zinc knuckle (CCHC-type) family protein  chr1:28371420-28372717 REVERSE LENGTH=257</t>
  </si>
  <si>
    <t xml:space="preserve">   ACT domain-containing protein  chr2:16507963-16509741 FORWARD LENGTH=411</t>
  </si>
  <si>
    <t xml:space="preserve">   unknown protein; FUNCTIONS IN: molecular_function unknown; INVOLVED IN: biological_process unknown; LOCATED IN: mitochondrial respiratory chain complex III; BEST Arabidopsis thaliana protein match is: unknown protein (TAIR:AT3G46430.1).  chr5:24015726-24016500 REVERSE LENGTH=55</t>
  </si>
  <si>
    <t xml:space="preserve"> OVA1  methionyl-tRNA synthetase / methionine--tRNA ligase / MetRS (cpMetRS)  chr3:20535809-20538999 REVERSE LENGTH=616</t>
  </si>
  <si>
    <t xml:space="preserve"> UXS5  UDP-XYL synthase 5  chr3:17089268-17091611 REVERSE LENGTH=341</t>
  </si>
  <si>
    <t xml:space="preserve">   Oligosaccaryltransferase  chr3:3994586-3994699 REVERSE LENGTH=37</t>
  </si>
  <si>
    <t xml:space="preserve">   Uncharacterised protein family (UPF0497)  chr3:20534785-20535620 FORWARD LENGTH=194</t>
  </si>
  <si>
    <t xml:space="preserve"> UBC7, ATUBC7  ubiquitin carrier protein 7  chr5:23919868-23921304 REVERSE LENGTH=203</t>
  </si>
  <si>
    <t xml:space="preserve"> FYD  FYD  chr3:3989407-3990876 FORWARD LENGTH=489</t>
  </si>
  <si>
    <t xml:space="preserve">   RING/U-box superfamily protein  chr5:5800029-5801117 REVERSE LENGTH=362</t>
  </si>
  <si>
    <t xml:space="preserve">   unknown protein; FUNCTIONS IN: molecular_function unknown; INVOLVED IN: biological_process unknown; LOCATED IN: endomembrane system; EXPRESSED IN: 23 plant structures; EXPRESSED DURING: 13 growth stages; Has 1807 Blast hits to 1807 proteins in 277 species: Archae - 0; Bacteria - 0; Metazoa - 736; Fungi - 347; Plants - 385; Viruses - 0; Other Eukaryotes - 339 (source: NCBI BLink).  chr5:23941132-23941995 FORWARD LENGTH=287</t>
  </si>
  <si>
    <t xml:space="preserve"> ATGGT-IB, GGB, PGGT-I  Prenyltransferase family protein  chr2:16501666-16504144 FORWARD LENGTH=375</t>
  </si>
  <si>
    <t xml:space="preserve">   unknown protein; Has 26 Blast hits to 25 proteins in 10 species: Archae - 0; Bacteria - 0; Metazoa - 0; Fungi - 0; Plants - 23; Viruses - 0; Other Eukaryotes - 3 (source: NCBI BLink).  chr3:1040548-1042377 FORWARD LENGTH=304</t>
  </si>
  <si>
    <t xml:space="preserve"> HSC70-1, HSP70-1, AT-HSC70-1, HSC70  heat shock cognate protein 70-1  chr5:554055-556334 REVERSE LENGTH=651</t>
  </si>
  <si>
    <t xml:space="preserve"> OBP3  OBF-binding protein 3  chr3:20527198-20528876 FORWARD LENGTH=354</t>
  </si>
  <si>
    <t xml:space="preserve">   Uncharacterised protein family (UPF0497)  chr2:16496029-16496937 REVERSE LENGTH=174</t>
  </si>
  <si>
    <t xml:space="preserve">   Uncharacterised protein family (UPF0497)  chr2:16498659-16499401 REVERSE LENGTH=178</t>
  </si>
  <si>
    <t xml:space="preserve"> HSP70, ATHSP70  heat shock protein 70  chr3:3991487-3993689 REVERSE LENGTH=650</t>
  </si>
  <si>
    <t xml:space="preserve">   DNA/RNA-binding protein Kin17, conserved region  chr1:20707567-20708802 FORWARD LENGTH=411</t>
  </si>
  <si>
    <t xml:space="preserve"> CER10, ECR, ATTSC13, TSC13  3-oxo-5-alpha-steroid 4-dehydrogenase family protein  chr3:20521186-20522856 REVERSE LENGTH=310</t>
  </si>
  <si>
    <t xml:space="preserve"> ACT11  actin-11  chr3:3858116-3859609 FORWARD LENGTH=377</t>
  </si>
  <si>
    <t xml:space="preserve">   ENTH/VHS family protein  chr3:17134204-17135411 REVERSE LENGTH=307</t>
  </si>
  <si>
    <t xml:space="preserve">   Nucleotide-diphospho-sugar transferases superfamily protein  chr2:16522008-16524561 REVERSE LENGTH=336</t>
  </si>
  <si>
    <t xml:space="preserve">   unknown protein; Has 21 Blast hits to 21 proteins in 8 species: Archae - 0; Bacteria - 0; Metazoa - 0; Fungi - 0; Plants - 21; Viruses - 0; Other Eukaryotes - 0 (source: NCBI BLink).  chr3:20547920-20548570 FORWARD LENGTH=216</t>
  </si>
  <si>
    <t xml:space="preserve">   O-Glycosyl hydrolases family 17 protein  chr3:20549806-20552004 REVERSE LENGTH=449</t>
  </si>
  <si>
    <t xml:space="preserve"> RDM1  RNA-DIRECTED DNA METHYLATION 1  chr3:8019785-8020374 FORWARD LENGTH=163</t>
  </si>
  <si>
    <t xml:space="preserve">   Protein of unknown function (DUF506)   chr2:16528094-16529274 REVERSE LENGTH=291</t>
  </si>
  <si>
    <t xml:space="preserve"> PSF2  PSF2  chr3:3972604-3973864 REVERSE LENGTH=210</t>
  </si>
  <si>
    <t xml:space="preserve"> ATCTIMC, TPI, CYTOTPI  triosephosphate isomerase  chr3:20553794-20556078 FORWARD LENGTH=254</t>
  </si>
  <si>
    <t xml:space="preserve"> APK1A, APK1  Protein kinase superfamily protein  chr1:2331369-2333210 REVERSE LENGTH=410</t>
  </si>
  <si>
    <t xml:space="preserve"> APK1A  Protein kinase superfamily protein  chr1:2331369-2333589 REVERSE LENGTH=424</t>
  </si>
  <si>
    <t xml:space="preserve">   Radical SAM superfamily protein  chr2:16534303-16536986 FORWARD LENGTH=428</t>
  </si>
  <si>
    <t xml:space="preserve"> SCL30, At-SCL30  SC35-like splicing factor 30  chr3:20561024-20563502 FORWARD LENGTH=262</t>
  </si>
  <si>
    <t xml:space="preserve">   Calcium-dependent lipid-binding (CaLB domain) family protein  chr3:20564356-20566092 FORWARD LENGTH=155</t>
  </si>
  <si>
    <t xml:space="preserve">   Protein of unknown function, DUF547  chr3:3975246-3977247 FORWARD LENGTH=505</t>
  </si>
  <si>
    <t xml:space="preserve">   Protein of unknown function, DUF547  chr2:16541165-16543267 FORWARD LENGTH=498</t>
  </si>
  <si>
    <t xml:space="preserve"> IDN2, RDM12  XH/XS domain-containing protein  chr3:18031240-18033615 FORWARD LENGTH=647</t>
  </si>
  <si>
    <t xml:space="preserve"> ATEXPA4, ATEXP4, ATHEXP ALPHA 1.6, EXPA4  expansin A4  chr2:16544246-16545434 REVERSE LENGTH=257</t>
  </si>
  <si>
    <t xml:space="preserve"> TBP1, ATBP-1, ATBP1, ATTBP1, HPPBF-1  telomeric DNA binding protein 1  chr5:4461694-4464355 FORWARD LENGTH=640</t>
  </si>
  <si>
    <t xml:space="preserve"> SCL14, ATGRAS2, GRAS2  SCARECROW-like 14  chr1:2313828-2316137 REVERSE LENGTH=769</t>
  </si>
  <si>
    <t xml:space="preserve">   FtsJ-like methyltransferase family protein  chr5:4467363-4468487 FORWARD LENGTH=224</t>
  </si>
  <si>
    <t xml:space="preserve"> FZR3  FIZZY-related 3  chr5:4468677-4470706 REVERSE LENGTH=481</t>
  </si>
  <si>
    <t xml:space="preserve"> ATARP5, ARP5  actin-related protein 5  chr3:3938309-3941785 REVERSE LENGTH=724</t>
  </si>
  <si>
    <t xml:space="preserve"> RTFL8, DVL11  ROTUNDIFOLIA like 8  chr2:16557038-16557301 FORWARD LENGTH=87</t>
  </si>
  <si>
    <t xml:space="preserve">   FKBP-like peptidyl-prolyl cis-trans isomerase family protein  chr3:20594177-20595128 FORWARD LENGTH=190</t>
  </si>
  <si>
    <t xml:space="preserve"> SDIR1  RING/U-box superfamily protein  chr3:20595300-20597188 REVERSE LENGTH=273</t>
  </si>
  <si>
    <t xml:space="preserve">   Eukaryotic aspartyl protease family protein  chr2:16562051-16563379 REVERSE LENGTH=442</t>
  </si>
  <si>
    <t xml:space="preserve">   zinc finger (C3HC4-type RING finger) family protein  chr3:17178837-17180024 REVERSE LENGTH=395</t>
  </si>
  <si>
    <t xml:space="preserve"> ATGPAT5, GPAT5  glycerol-3-phosphate acyltransferase 5  chr3:3595911-3597678 FORWARD LENGTH=502</t>
  </si>
  <si>
    <t xml:space="preserve"> APUM1, PUM1  pumilio 1  chr2:12549483-12553185 REVERSE LENGTH=968</t>
  </si>
  <si>
    <t xml:space="preserve">   Pathogenesis-related thaumatin superfamily protein  chr5:423384-424437 FORWARD LENGTH=294</t>
  </si>
  <si>
    <t xml:space="preserve">   Concanavalin A-like lectin protein kinase family protein  chr3:20600019-20602073 REVERSE LENGTH=684</t>
  </si>
  <si>
    <t xml:space="preserve"> RCA  rubisco activase  chr2:16570951-16573345 REVERSE LENGTH=474</t>
  </si>
  <si>
    <t xml:space="preserve"> LBD33  LOB domain-containing protein 33  chr5:1830796-1831427 REVERSE LENGTH=177</t>
  </si>
  <si>
    <t xml:space="preserve"> AGF2, AHL15  AT-hook protein of GA feedback 2  chr3:20604904-20605836 REVERSE LENGTH=310</t>
  </si>
  <si>
    <t xml:space="preserve"> GN  sec7 domain-containing protein  chr1:4789587-4794397 FORWARD LENGTH=1451</t>
  </si>
  <si>
    <t xml:space="preserve">   Tetratricopeptide repeat (TPR)-like superfamily protein  chr2:18524419-18526502 FORWARD LENGTH=224</t>
  </si>
  <si>
    <t xml:space="preserve">   Protein of unknown function (DUF604)  chr3:3591834-3594323 FORWARD LENGTH=505</t>
  </si>
  <si>
    <t xml:space="preserve"> RBE, RAB  C2H2 and C2HC zinc fingers superfamily protein  chr5:1828426-1829106 REVERSE LENGTH=226</t>
  </si>
  <si>
    <t xml:space="preserve">   NAD(P)-binding Rossmann-fold superfamily protein  chr5:1824066-1825833 REVERSE LENGTH=264</t>
  </si>
  <si>
    <t xml:space="preserve"> ATPP2CA, AHG3, PP2CA  protein phosphatase 2CA  chr3:3584181-3585649 REVERSE LENGTH=399</t>
  </si>
  <si>
    <t xml:space="preserve">   Nucleotidyltransferase family protein  chr2:16576250-16578704 FORWARD LENGTH=511</t>
  </si>
  <si>
    <t xml:space="preserve">   S-adenosyl-L-methionine-dependent methyltransferases superfamily protein  chr2:16578986-16582281 REVERSE LENGTH=694</t>
  </si>
  <si>
    <t xml:space="preserve"> ATBPM3, BPM3  BTB/POZ/MATH-domains containing protein  chr2:16583213-16585983 FORWARD LENGTH=408</t>
  </si>
  <si>
    <t xml:space="preserve">   unknown protein; BEST Arabidopsis thaliana protein match is: unknown protein (TAIR:AT5G41761.1); Has 128 Blast hits to 128 proteins in 12 species: Archae - 0; Bacteria - 0; Metazoa - 0; Fungi - 0; Plants - 128; Viruses - 0; Other Eukaryotes - 0 (source: NCBI BLink).  chr3:20610166-20610671 REVERSE LENGTH=109</t>
  </si>
  <si>
    <t xml:space="preserve">   Regulator of chromosome condensation (RCC1) family protein  chr3:20612766-20615730 FORWARD LENGTH=488</t>
  </si>
  <si>
    <t xml:space="preserve">   Protein kinase family protein  chr5:405895-408220 REVERSE LENGTH=657</t>
  </si>
  <si>
    <t xml:space="preserve"> CYT1  Glucose-1-phosphate adenylyltransferase family protein  chr2:16589401-16590741 FORWARD LENGTH=361</t>
  </si>
  <si>
    <t xml:space="preserve">   Uncharacterised protein family (UPF0497)  chr3:19948262-19948994 REVERSE LENGTH=154</t>
  </si>
  <si>
    <t xml:space="preserve">   Mitochondrial glycoprotein family protein  chr2:16597026-16598028 FORWARD LENGTH=250</t>
  </si>
  <si>
    <t xml:space="preserve"> P5CS2  delta 1-pyrroline-5-carboxylate synthase 2  chr3:20624278-20628989 REVERSE LENGTH=726</t>
  </si>
  <si>
    <t xml:space="preserve">   Integral membrane Yip1 family protein  chr2:16610216-16612353 REVERSE LENGTH=275</t>
  </si>
  <si>
    <t xml:space="preserve">   Exostosin family protein  chr4:17867501-17869131 FORWARD LENGTH=425</t>
  </si>
  <si>
    <t xml:space="preserve"> ATDFB, DFB, FPGS1  DHFS-FPGS homolog B  chr5:1799738-1804441 REVERSE LENGTH=571</t>
  </si>
  <si>
    <t xml:space="preserve"> NEDD1  Transducin/WD40 repeat-like superfamily protein  chr5:1795464-1799313 FORWARD LENGTH=781</t>
  </si>
  <si>
    <t xml:space="preserve"> TOPP4  type one serine/threonine protein phosphatase 4  chr2:16627430-16628789 FORWARD LENGTH=321</t>
  </si>
  <si>
    <t xml:space="preserve"> DAR2  DA1-related protein 2  chr2:16619950-16623658 REVERSE LENGTH=528</t>
  </si>
  <si>
    <t xml:space="preserve">   Mitochondrial substrate carrier family protein  chr3:20640048-20642411 FORWARD LENGTH=332</t>
  </si>
  <si>
    <t xml:space="preserve"> LSN, PNY, HB-6, BLR, RPL, BLH9, VAN  POX (plant homeobox) family protein  chr5:395754-398872 FORWARD LENGTH=575</t>
  </si>
  <si>
    <t xml:space="preserve">   Major facilitator superfamily protein  chr2:15864396-15866408 REVERSE LENGTH=575</t>
  </si>
  <si>
    <t xml:space="preserve"> ATRABA2B, RAB-A2B, ATRAB-A2B, RABA2b  RAB GTPase homolog A2B  chr1:2276270-2277154 FORWARD LENGTH=214</t>
  </si>
  <si>
    <t xml:space="preserve">   Subtilase family protein  chr3:17256338-17259442 FORWARD LENGTH=736</t>
  </si>
  <si>
    <t xml:space="preserve"> SUS3, ATSUS3  sucrose synthase 3  chr4:995166-998719 FORWARD LENGTH=809</t>
  </si>
  <si>
    <t xml:space="preserve">   unknown protein; FUNCTIONS IN: molecular_function unknown; INVOLVED IN: response to oxidative stress; LOCATED IN: chloroplast; EXPRESSED IN: 18 plant structures; EXPRESSED DURING: 9 growth stages; BEST Arabidopsis thaliana protein match is: unknown protein (TAIR:AT3G46880.1); Has 1807 Blast hits to 1807 proteins in 277 species: Archae - 0; Bacteria - 0; Metazoa - 736; Fungi - 347; Plants - 385; Viruses - 0; Other Eukaryotes - 339 (source: NCBI BLink).  chr5:23847691-23848403 REVERSE LENGTH=135</t>
  </si>
  <si>
    <t xml:space="preserve">   Bifunctional inhibitor/lipid-transfer protein/seed storage 2S albumin superfamily protein  chr3:19987760-19988203 REVERSE LENGTH=114</t>
  </si>
  <si>
    <t xml:space="preserve">   Bifunctional inhibitor/lipid-transfer protein/seed storage 2S albumin superfamily protein  chr5:1790256-1790694 FORWARD LENGTH=116</t>
  </si>
  <si>
    <t xml:space="preserve"> MEE60  maternal effect embryo arrest 60  chr5:1788814-1789341 FORWARD LENGTH=175</t>
  </si>
  <si>
    <t xml:space="preserve"> ATROPGEF5, ROPGEF5  ROP guanine nucleotide exchange factor 5  chr5:1786028-1788363 FORWARD LENGTH=611</t>
  </si>
  <si>
    <t xml:space="preserve"> ATGC1, GC1  guanylyl cyclase 1  chr5:1780270-1782659 REVERSE LENGTH=274</t>
  </si>
  <si>
    <t xml:space="preserve">   unknown protein; BEST Arabidopsis thaliana protein match is: unknown protein (TAIR:AT3G55690.1); Has 73 Blast hits to 71 proteins in 14 species: Archae - 0; Bacteria - 0; Metazoa - 2; Fungi - 2; Plants - 69; Viruses - 0; Other Eukaryotes - 0 (source: NCBI BLink).  chr2:16643697-16644950 FORWARD LENGTH=330</t>
  </si>
  <si>
    <t xml:space="preserve">   HSP20-like chaperones superfamily protein  chr1:19980510-19980983 FORWARD LENGTH=157</t>
  </si>
  <si>
    <t xml:space="preserve">   UDP-Glycosyltransferase superfamily protein  chr3:20671202-20673278 FORWARD LENGTH=460</t>
  </si>
  <si>
    <t xml:space="preserve"> AtUGT85A3, UGT85A3  UDP-glucosyl transferase 85A3  chr1:7900522-7902332 REVERSE LENGTH=488</t>
  </si>
  <si>
    <t xml:space="preserve"> HSP18.2  heat shock protein 18.2  chr5:24062632-24063117 FORWARD LENGTH=161</t>
  </si>
  <si>
    <t xml:space="preserve">   Protein of unknown function (DUF620)  chr5:1757268-1760458 REVERSE LENGTH=439</t>
  </si>
  <si>
    <t xml:space="preserve">   RING/FYVE/PHD zinc finger superfamily protein  chr5:1755910-1756825 FORWARD LENGTH=204</t>
  </si>
  <si>
    <t xml:space="preserve"> MYB109, AtMYB109  myb domain protein 109  chr3:20682114-20683963 REVERSE LENGTH=399</t>
  </si>
  <si>
    <t xml:space="preserve"> ZCF37  ZCF37  chr1:21887860-21888495 FORWARD LENGTH=211</t>
  </si>
  <si>
    <t xml:space="preserve">   Concanavalin A-like lectin family protein  chr5:33055-34116 FORWARD LENGTH=353</t>
  </si>
  <si>
    <t xml:space="preserve"> PROT1, ATPROT1  proline transporter 1  chr2:16656022-16658202 FORWARD LENGTH=442</t>
  </si>
  <si>
    <t xml:space="preserve">   Yos1-like protein  chr3:20026780-20027016 REVERSE LENGTH=78</t>
  </si>
  <si>
    <t xml:space="preserve">   O-fucosyltransferase family protein  chr3:20034451-20037874 REVERSE LENGTH=638</t>
  </si>
  <si>
    <t xml:space="preserve">   Ribosomal protein L35Ae family protein  chr1:27928415-27929466 REVERSE LENGTH=112</t>
  </si>
  <si>
    <t xml:space="preserve">   Nucleotide-sugar transporter family protein  chr3:3547017-3548539 REVERSE LENGTH=308</t>
  </si>
  <si>
    <t xml:space="preserve">   GATA type zinc finger transcription factor family protein  chr3:20703799-20705115 FORWARD LENGTH=199</t>
  </si>
  <si>
    <t xml:space="preserve">   ARM repeat superfamily protein  chr2:16660604-16662886 FORWARD LENGTH=436</t>
  </si>
  <si>
    <t xml:space="preserve">   Glycosyl hydrolase superfamily protein  chr3:20705627-20707021 FORWARD LENGTH=429</t>
  </si>
  <si>
    <t xml:space="preserve">   unknown protein; FUNCTIONS IN: molecular_function unknown; INVOLVED IN: biological_process unknown; LOCATED IN: cellular_component unknown; EXPRESSED IN: 24 plant structures; EXPRESSED DURING: 15 growth stages; BEST Arabidopsis thaliana protein match is: unknown protein (TAIR:AT3G11290.1); Has 881 Blast hits to 512 proteins in 30 species: Archae - 0; Bacteria - 2; Metazoa - 0; Fungi - 38; Plants - 833; Viruses - 0; Other Eukaryotes - 8 (source: NCBI BLink).  chr5:1743234-1744751 REVERSE LENGTH=449</t>
  </si>
  <si>
    <t xml:space="preserve">   HAD superfamily, subfamily IIIB acid phosphatase   chr2:16663201-16664305 REVERSE LENGTH=283</t>
  </si>
  <si>
    <t xml:space="preserve"> SWEET9, AtSWEET9  Nodulin MtN3 family protein  chr2:16306818-16308206 REVERSE LENGTH=258</t>
  </si>
  <si>
    <t xml:space="preserve"> SBPASE  sedoheptulose-bisphosphatase  chr3:20709640-20711421 FORWARD LENGTH=393</t>
  </si>
  <si>
    <t xml:space="preserve"> IRX12, LAC4, ATLMCO4, LMCO4  Laccase/Diphenol oxidase family protein  chr2:15934540-15937352 FORWARD LENGTH=558</t>
  </si>
  <si>
    <t xml:space="preserve">   Duplicated homeodomain-like superfamily protein  chr2:15945278-15946775 FORWARD LENGTH=298</t>
  </si>
  <si>
    <t xml:space="preserve"> COI1  RNI-like superfamily protein  chr2:16672848-16675486 REVERSE LENGTH=592</t>
  </si>
  <si>
    <t xml:space="preserve">   unknown protein; Has 978 Blast hits to 254 proteins in 81 species: Archae - 0; Bacteria - 8; Metazoa - 109; Fungi - 53; Plants - 41; Viruses - 0; Other Eukaryotes - 767 (source: NCBI BLink).  chr2:16676758-16680204 REVERSE LENGTH=636</t>
  </si>
  <si>
    <t xml:space="preserve">   Microsomal signal peptidase 25 kDa subunit (SPC25)  chr2:16681666-16683491 REVERSE LENGTH=192</t>
  </si>
  <si>
    <t xml:space="preserve">   Mitochondrial substrate carrier family protein  chr2:16684026-16686392 REVERSE LENGTH=331</t>
  </si>
  <si>
    <t xml:space="preserve">   Calcium-dependent lipid-binding (CaLB domain) family protein  chr1:2247775-2248833 REVERSE LENGTH=352</t>
  </si>
  <si>
    <t xml:space="preserve">   HXXXD-type acyl-transferase family protein  chr2:16688437-16689885 REVERSE LENGTH=482</t>
  </si>
  <si>
    <t xml:space="preserve">   Fasciclin-like arabinogalactan family protein  chr3:20714041-20714655 FORWARD LENGTH=204</t>
  </si>
  <si>
    <t xml:space="preserve"> RPN8A, AE3, ATHMOV34  RP non-ATPase subunit 8A  chr5:1735862-1738176 FORWARD LENGTH=308</t>
  </si>
  <si>
    <t xml:space="preserve"> WOX5  WUSCHEL related homeobox 5  chr3:3527606-3528263 FORWARD LENGTH=182</t>
  </si>
  <si>
    <t xml:space="preserve"> EIF2, AteIF3f, eIF3F  eukaryotic translation initiation factor 2  chr2:16698332-16699929 REVERSE LENGTH=293</t>
  </si>
  <si>
    <t xml:space="preserve"> TMP-C, PIP1;4, PIP1E  plasma membrane intrinsic protein 1;4  chr4:186143-187531 REVERSE LENGTH=287</t>
  </si>
  <si>
    <t xml:space="preserve"> EPC1  Nucleotide-diphospho-sugar transferases superfamily protein  chr3:20715101-20717133 FORWARD LENGTH=334</t>
  </si>
  <si>
    <t xml:space="preserve"> HSPRO2, ATHSPRO2  ortholog of sugar beet HS1 PRO-1 2  chr2:16700649-16701956 REVERSE LENGTH=435</t>
  </si>
  <si>
    <t xml:space="preserve"> SYP31, ATSED5, ATSYP31, SED5  syntaxin of plants 31  chr5:1729111-1730903 REVERSE LENGTH=336</t>
  </si>
  <si>
    <t xml:space="preserve"> AUX1, WAV5, PIR1, MAP1  Transmembrane amino acid transporter family protein  chr2:15973493-15976792 FORWARD LENGTH=485</t>
  </si>
  <si>
    <t xml:space="preserve"> ATEGY2, EGY2  ethylene-dependent gravitropism-deficient and yellow-green-like 2  chr5:1724023-1726859 REVERSE LENGTH=527</t>
  </si>
  <si>
    <t xml:space="preserve"> ASA1, TRP5, AMT1, WEI2, JDL1  anthranilate synthase alpha subunit 1  chr5:1719740-1722811 REVERSE LENGTH=595</t>
  </si>
  <si>
    <t xml:space="preserve">   Pleckstrin homology (PH) domain superfamily protein  chr5:1715943-1716377 FORWARD LENGTH=144</t>
  </si>
  <si>
    <t xml:space="preserve">   Leucine-rich repeat protein kinase family protein  chr3:17527611-17530748 FORWARD LENGTH=1010</t>
  </si>
  <si>
    <t xml:space="preserve">   Clathrin light chain protein  chr2:16726564-16728001 FORWARD LENGTH=258</t>
  </si>
  <si>
    <t xml:space="preserve">   BEST Arabidopsis thaliana protein match is: proline-rich family protein (TAIR:AT3G09000.1); Has 35333 Blast hits to 34131 proteins in 2444 species: Archae - 798; Bacteria - 22429; Metazoa - 974; Fungi - 991; Plants - 531; Viruses - 0; Other Eukaryotes - 9610 (source: NCBI BLink).  chr2:16728378-16731160 REVERSE LENGTH=607</t>
  </si>
  <si>
    <t xml:space="preserve"> ATE1, DLS1, ATATE1  arginine-tRNA protein transferase 1  chr5:1712950-1715639 REVERSE LENGTH=632</t>
  </si>
  <si>
    <t xml:space="preserve">   Yippee family putative zinc-binding protein  chr2:16748159-16749357 FORWARD LENGTH=130</t>
  </si>
  <si>
    <t xml:space="preserve"> LHCB4.3  light harvesting complex photosystem II  chr2:16745884-16747190 FORWARD LENGTH=276</t>
  </si>
  <si>
    <t xml:space="preserve"> HMGB1, NFD1  high mobility group B1  chr3:19247241-19248491 REVERSE LENGTH=185</t>
  </si>
  <si>
    <t xml:space="preserve"> CPD, CYP90A, CYP90, CBB3, DWF3, CYP90A1  Cytochrome P450 superfamily protein  chr5:1702907-1706705 REVERSE LENGTH=472</t>
  </si>
  <si>
    <t xml:space="preserve"> MOS7  nuclear pore complex protein-related  chr5:1698365-1702475 FORWARD LENGTH=810</t>
  </si>
  <si>
    <t xml:space="preserve">   Alpha/beta hydrolase related protein  chr2:16743107-16744455 FORWARD LENGTH=209</t>
  </si>
  <si>
    <t xml:space="preserve"> ATATH9, ATH9  ABC2 homolog 9  chr2:16737685-16740303 REVERSE LENGTH=538</t>
  </si>
  <si>
    <t xml:space="preserve">   SGNH hydrolase-type esterase superfamily protein  chr3:3511101-3512899 REVERSE LENGTH=256</t>
  </si>
  <si>
    <t xml:space="preserve">   GINS complex protein  chr3:20572171-20573415 REVERSE LENGTH=185</t>
  </si>
  <si>
    <t xml:space="preserve"> ELF4  Protein of unknown function (DUF1313)  chr2:16734545-16734880 REVERSE LENGTH=111</t>
  </si>
  <si>
    <t xml:space="preserve"> CYP5, ATCYP5, CYP19-4  cyclophilin 5  chr2:12769183-12770528 REVERSE LENGTH=201</t>
  </si>
  <si>
    <t xml:space="preserve">   Phosphoinositide-specific phospholipase C family protein  chr2:16751782-16754311 FORWARD LENGTH=613</t>
  </si>
  <si>
    <t xml:space="preserve"> ATPLC2, PLC2  phospholipase C 2  chr3:2582626-2585556 REVERSE LENGTH=581</t>
  </si>
  <si>
    <t xml:space="preserve"> ATNFXL2  sequence-specific DNA binding transcription factors;zinc ion binding;sequence-specific DNA binding transcription factors  chr5:1691113-1695464 REVERSE LENGTH=880</t>
  </si>
  <si>
    <t xml:space="preserve"> CCR3, ATCRR3  CRINKLY4 related 3  chr3:20753903-20756347 REVERSE LENGTH=814</t>
  </si>
  <si>
    <t xml:space="preserve">   Haloacid dehalogenase-like hydrolase (HAD) superfamily protein  chr3:20760797-20762892 REVERSE LENGTH=305</t>
  </si>
  <si>
    <t xml:space="preserve">   Protein kinase superfamily protein  chr2:16755137-16757258 REVERSE LENGTH=570</t>
  </si>
  <si>
    <t xml:space="preserve">   Double Clp-N motif-containing P-loop nucleoside triphosphate hydrolases superfamily protein  chr2:12776601-12779784 FORWARD LENGTH=1002</t>
  </si>
  <si>
    <t xml:space="preserve"> AL1  alfin-like 1  chr5:1677331-1678942 REVERSE LENGTH=241</t>
  </si>
  <si>
    <t xml:space="preserve">   2-oxoglutarate (2OG) and Fe(II)-dependent oxygenase superfamily protein  chr5:1672266-1674602 FORWARD LENGTH=371</t>
  </si>
  <si>
    <t xml:space="preserve"> CZF1, ZFAR1, SZF2, ATSZF2  zinc finger (CCCH-type) family protein  chr2:16772537-16774330 FORWARD LENGTH=597</t>
  </si>
  <si>
    <t xml:space="preserve"> PAI1  phosphoribosylanthranilate isomerase 1  chr1:2410352-2411833 REVERSE LENGTH=275</t>
  </si>
  <si>
    <t xml:space="preserve"> FAD8  fatty acid desaturase 8  chr5:1664331-1666345 FORWARD LENGTH=435</t>
  </si>
  <si>
    <t xml:space="preserve">   transducin family protein / WD-40 repeat family protein  chr5:1656766-1663728 FORWARD LENGTH=1099</t>
  </si>
  <si>
    <t xml:space="preserve">   2-oxoglutarate (2OG) and Fe(II)-dependent oxygenase superfamily protein  chr3:3492986-3494599 REVERSE LENGTH=371</t>
  </si>
  <si>
    <t xml:space="preserve"> ESK1, TBL29  Plant protein of unknown function (DUF828)  chr3:20780410-20782931 FORWARD LENGTH=487</t>
  </si>
  <si>
    <t xml:space="preserve"> EMB2771  E3 ubiquitin ligase, putative  chr5:1641452-1654685 FORWARD LENGTH=1678</t>
  </si>
  <si>
    <t xml:space="preserve"> ATEM6, GEA6, EM6  Stress induced protein  chr2:16779792-16780167 REVERSE LENGTH=92</t>
  </si>
  <si>
    <t>AT3G10920.1</t>
  </si>
  <si>
    <t>AT3G56340.1</t>
  </si>
  <si>
    <t>AT3G56330.1</t>
  </si>
  <si>
    <t>AT3G56320.1</t>
  </si>
  <si>
    <t>Prupe.2G262700</t>
  </si>
  <si>
    <t>Prupe.2G262600</t>
  </si>
  <si>
    <t>Prupe.2G262500</t>
  </si>
  <si>
    <t>Prupe.2G262400</t>
  </si>
  <si>
    <t>AT3G54840.1</t>
  </si>
  <si>
    <t>AT2G36985.1</t>
  </si>
  <si>
    <t>AT5G04270.1</t>
  </si>
  <si>
    <t>Prupe.2G209500</t>
  </si>
  <si>
    <t>Prupe.2G209600</t>
  </si>
  <si>
    <t>Prupe.2G209800</t>
  </si>
  <si>
    <t>ARA6, ATRABF1, ARA-6, ATRAB5C | Ras-related small GTP-binding family protein | chr3:20318597-20320782 FORWARD LENGTH=202</t>
  </si>
  <si>
    <t>ROT4, DVL16 | DVL family protein | chr2:15534943-15535104 REVERSE LENGTH=53</t>
  </si>
  <si>
    <t>DHHC-type zinc finger family protein | chr5:1182896-1184718 REVERSE LENGTH=254</t>
  </si>
  <si>
    <t>Transmembrane amino acid transporter family protein  chr2:16323171-16326744 REVERSE LENGTH=550</t>
  </si>
  <si>
    <t>WCRKC2  WCRKC thioredoxin 2  chr5:1178901-1180022 REVERSE LENGTH=192</t>
  </si>
  <si>
    <t>APUM4, PUM4  pumilio 4  chr3:3211276-3215144 REVERSE LENGTH=1003</t>
  </si>
  <si>
    <t>Ubiquitin carboxyl-terminal hydrolase family protein  chr2:16321794-16322957 FORWARD LENGTH=387</t>
  </si>
  <si>
    <t>Cysteine proteinases superfamily protein  chr5:1176397-1178492 FORWARD LENGTH=345</t>
  </si>
  <si>
    <t>Protein kinase superfamily protein  chr2:16319770-16321568 FORWARD LENGTH=435</t>
  </si>
  <si>
    <t>P-loop containing nucleoside triphosphate hydrolases superfamily protein  chr1:19918197-19923579 FORWARD LENGTH=1109</t>
  </si>
  <si>
    <t>PME44, ATPME44  pectin methylesterase 44  chr4:16022506-16026130 FORWARD LENGTH=525</t>
  </si>
  <si>
    <t xml:space="preserve"> Protein kinase superfamily protein  chr3:21139099-21140469 FORWARD LENGTH=456</t>
  </si>
  <si>
    <t>PAP/OAS1 substrate-binding domain superfamily | chr3:20886193-20888624 REVERSE LENGTH=603</t>
  </si>
  <si>
    <t>N2,N2-dimethylguanosine tRNA methyltransferase | chr3:20890250-20891933 FORWARD LENGTH=433</t>
  </si>
  <si>
    <t>MSD1, MEE33, ATMSD1 | manganese superoxide dismutase 1 | chr3:3418015-3419581 FORWARD LENGTH=231</t>
  </si>
  <si>
    <t>Ribosomal protein S26e family protein | chr3:20892309-20893343 REVERSE LENGTH=130</t>
  </si>
  <si>
    <t>Clathrin, heavy chain  chr3:3482575-3491667 REVERSE LENGTH=1705</t>
  </si>
  <si>
    <t>Protein phosphatase 2C family protein  chr2:12814437-12815904 FORWARD LENGTH=396</t>
  </si>
  <si>
    <t>Tetratricopeptide repeat (TPR)-like superfamily protein  chr2:12682309-12684745 REVERSE LENGTH=536</t>
  </si>
  <si>
    <t xml:space="preserve"> PAT2  chr3:20566372-20571171 REVERSE LENGTH=1115</t>
  </si>
  <si>
    <t>microRNA172B chr5:1188207-1188301 REVERSE LENGTH=14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u/>
      <sz val="11"/>
      <color rgb="FF0000FF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8" fillId="0" borderId="0" applyNumberFormat="0" applyFill="0" applyBorder="0" applyAlignment="0" applyProtection="0"/>
  </cellStyleXfs>
  <cellXfs count="9">
    <xf numFmtId="0" fontId="0" fillId="0" borderId="0" xfId="0"/>
    <xf numFmtId="0" fontId="19" fillId="0" borderId="0" xfId="0" applyFont="1" applyAlignment="1">
      <alignment horizontal="center" vertical="center"/>
    </xf>
    <xf numFmtId="0" fontId="1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0" fillId="0" borderId="0" xfId="0"/>
    <xf numFmtId="0" fontId="0" fillId="0" borderId="0" xfId="0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itle 2" xfId="42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82"/>
  <sheetViews>
    <sheetView tabSelected="1" topLeftCell="A237" zoomScaleNormal="100" workbookViewId="0">
      <selection activeCell="A247" sqref="A247"/>
    </sheetView>
  </sheetViews>
  <sheetFormatPr defaultRowHeight="14.4"/>
  <cols>
    <col min="1" max="1" width="18" customWidth="1"/>
    <col min="2" max="2" width="12.875" bestFit="1" customWidth="1"/>
    <col min="3" max="3" width="93.0625" style="3" customWidth="1"/>
  </cols>
  <sheetData>
    <row r="1" spans="1:4">
      <c r="A1" s="6" t="s">
        <v>0</v>
      </c>
      <c r="B1" s="6" t="s">
        <v>1</v>
      </c>
      <c r="C1" s="2" t="s">
        <v>2</v>
      </c>
      <c r="D1" s="6" t="s">
        <v>3</v>
      </c>
    </row>
    <row r="2" spans="1:4" s="8" customFormat="1">
      <c r="A2" s="1" t="s">
        <v>706</v>
      </c>
      <c r="B2" s="1" t="s">
        <v>703</v>
      </c>
      <c r="C2" s="4" t="s">
        <v>709</v>
      </c>
      <c r="D2" s="5">
        <v>88.66</v>
      </c>
    </row>
    <row r="3" spans="1:4" s="7" customFormat="1">
      <c r="A3" s="1" t="s">
        <v>707</v>
      </c>
      <c r="B3" s="1" t="s">
        <v>704</v>
      </c>
      <c r="C3" s="4" t="s">
        <v>710</v>
      </c>
      <c r="D3" s="5">
        <v>63.15</v>
      </c>
    </row>
    <row r="4" spans="1:4" s="7" customFormat="1">
      <c r="A4" s="1" t="s">
        <v>708</v>
      </c>
      <c r="B4" s="1" t="s">
        <v>705</v>
      </c>
      <c r="C4" s="4" t="s">
        <v>711</v>
      </c>
      <c r="D4" s="5">
        <v>59.68</v>
      </c>
    </row>
    <row r="5" spans="1:4">
      <c r="A5" s="1" t="s">
        <v>4</v>
      </c>
      <c r="B5" s="1" t="str">
        <f>HYPERLINK("http://www.arabidopsis.org/servlets/Search?type=general&amp;search_action=detail&amp;method=1&amp;sub_type=gene&amp;name=AT2G39130.1","AT2G39130.1")</f>
        <v>AT2G39130.1</v>
      </c>
      <c r="C5" s="4" t="s">
        <v>712</v>
      </c>
      <c r="D5" s="5">
        <v>71.53</v>
      </c>
    </row>
    <row r="6" spans="1:4">
      <c r="A6" s="1" t="s">
        <v>5</v>
      </c>
      <c r="B6" s="1" t="str">
        <f>HYPERLINK("http://www.arabidopsis.org/servlets/Search?type=general&amp;search_action=detail&amp;method=1&amp;sub_type=gene&amp;name=AT5G04260.1","AT5G04260.1")</f>
        <v>AT5G04260.1</v>
      </c>
      <c r="C6" s="4" t="s">
        <v>713</v>
      </c>
      <c r="D6" s="5">
        <v>74.819999999999993</v>
      </c>
    </row>
    <row r="7" spans="1:4">
      <c r="A7" s="1" t="s">
        <v>6</v>
      </c>
      <c r="B7" s="1" t="str">
        <f>HYPERLINK("http://www.arabidopsis.org/servlets/Search?type=general&amp;search_action=detail&amp;method=1&amp;sub_type=gene&amp;name=AT3G10360.1","AT3G10360.1")</f>
        <v>AT3G10360.1</v>
      </c>
      <c r="C7" s="4" t="s">
        <v>714</v>
      </c>
      <c r="D7" s="5">
        <v>54.04</v>
      </c>
    </row>
    <row r="8" spans="1:4">
      <c r="A8" s="1" t="s">
        <v>7</v>
      </c>
      <c r="B8" s="1" t="str">
        <f>HYPERLINK("http://www.arabidopsis.org/servlets/Search?type=general&amp;search_action=detail&amp;method=1&amp;sub_type=gene&amp;name=AT2G39120.1","AT2G39120.1")</f>
        <v>AT2G39120.1</v>
      </c>
      <c r="C8" s="4" t="s">
        <v>715</v>
      </c>
      <c r="D8" s="5">
        <v>67.69</v>
      </c>
    </row>
    <row r="9" spans="1:4">
      <c r="A9" s="1" t="s">
        <v>8</v>
      </c>
      <c r="B9" s="1" t="str">
        <f>HYPERLINK("http://www.arabidopsis.org/servlets/Search?type=general&amp;search_action=detail&amp;method=1&amp;sub_type=gene&amp;name=AT5G04250.2","AT5G04250.2")</f>
        <v>AT5G04250.2</v>
      </c>
      <c r="C9" s="4" t="s">
        <v>716</v>
      </c>
      <c r="D9" s="5">
        <v>54.98</v>
      </c>
    </row>
    <row r="10" spans="1:4">
      <c r="A10" s="1" t="s">
        <v>9</v>
      </c>
      <c r="B10" s="1" t="str">
        <f>HYPERLINK("http://www.arabidopsis.org/servlets/Search?type=general&amp;search_action=detail&amp;method=1&amp;sub_type=gene&amp;name=AT2G39110.1","AT2G39110.1")</f>
        <v>AT2G39110.1</v>
      </c>
      <c r="C10" s="4" t="s">
        <v>717</v>
      </c>
      <c r="D10" s="5">
        <v>62.26</v>
      </c>
    </row>
    <row r="11" spans="1:4">
      <c r="A11" s="1" t="s">
        <v>10</v>
      </c>
      <c r="B11" s="1" t="str">
        <f>HYPERLINK("http://www.arabidopsis.org/servlets/Search?type=general&amp;search_action=detail&amp;method=1&amp;sub_type=gene&amp;name=AT1G53390.1","AT1G53390.1")</f>
        <v>AT1G53390.1</v>
      </c>
      <c r="C11" s="4" t="s">
        <v>718</v>
      </c>
      <c r="D11" s="5">
        <v>60.61</v>
      </c>
    </row>
    <row r="12" spans="1:4">
      <c r="A12" s="1" t="s">
        <v>11</v>
      </c>
      <c r="B12" s="1" t="str">
        <f>HYPERLINK("http://www.arabidopsis.org/servlets/Search?type=general&amp;search_action=detail&amp;method=1&amp;sub_type=gene&amp;name=AT4G33220.1","AT4G33220.1")</f>
        <v>AT4G33220.1</v>
      </c>
      <c r="C12" s="4" t="s">
        <v>719</v>
      </c>
      <c r="D12" s="5">
        <v>44.66</v>
      </c>
    </row>
    <row r="13" spans="1:4">
      <c r="A13" s="1" t="s">
        <v>12</v>
      </c>
      <c r="B13" s="1" t="str">
        <f>HYPERLINK("http://www.arabidopsis.org/servlets/Search?type=general&amp;search_action=detail&amp;method=1&amp;sub_type=gene&amp;name=AT3G57120.1","AT3G57120.1")</f>
        <v>AT3G57120.1</v>
      </c>
      <c r="C13" s="4" t="s">
        <v>720</v>
      </c>
      <c r="D13" s="5">
        <v>47.82</v>
      </c>
    </row>
    <row r="14" spans="1:4">
      <c r="A14" s="1" t="s">
        <v>13</v>
      </c>
      <c r="B14" s="1" t="str">
        <f>HYPERLINK("http://www.arabidopsis.org/servlets/Search?type=general&amp;search_action=detail&amp;method=1&amp;sub_type=gene&amp;name=AT3G43270.1","AT3G43270.1")</f>
        <v>AT3G43270.1</v>
      </c>
      <c r="C14" s="4" t="s">
        <v>381</v>
      </c>
      <c r="D14" s="5">
        <v>45.94</v>
      </c>
    </row>
    <row r="15" spans="1:4">
      <c r="A15" s="1" t="s">
        <v>14</v>
      </c>
      <c r="B15" s="1" t="str">
        <f>HYPERLINK("http://www.arabidopsis.org/servlets/Search?type=general&amp;search_action=detail&amp;method=1&amp;sub_type=gene&amp;name=AT3G10350.1","AT3G10350.1")</f>
        <v>AT3G10350.1</v>
      </c>
      <c r="C15" s="4" t="s">
        <v>382</v>
      </c>
      <c r="D15" s="5">
        <v>80.8</v>
      </c>
    </row>
    <row r="16" spans="1:4">
      <c r="A16" s="1" t="s">
        <v>15</v>
      </c>
      <c r="B16" s="1" t="str">
        <f>HYPERLINK("http://www.arabidopsis.org/servlets/Search?type=general&amp;search_action=detail&amp;method=1&amp;sub_type=gene&amp;name=AT3G57120.1","AT3G57120.1")</f>
        <v>AT3G57120.1</v>
      </c>
      <c r="C16" s="4" t="s">
        <v>380</v>
      </c>
      <c r="D16" s="5">
        <v>49.72</v>
      </c>
    </row>
    <row r="17" spans="1:4">
      <c r="A17" s="1" t="s">
        <v>16</v>
      </c>
      <c r="B17" s="1" t="str">
        <f>HYPERLINK("http://www.arabidopsis.org/servlets/Search?type=general&amp;search_action=detail&amp;method=1&amp;sub_type=gene&amp;name=AT2G39020.1","AT2G39020.1")</f>
        <v>AT2G39020.1</v>
      </c>
      <c r="C17" s="4" t="s">
        <v>383</v>
      </c>
      <c r="D17" s="5">
        <v>69.19</v>
      </c>
    </row>
    <row r="18" spans="1:4">
      <c r="A18" s="1" t="s">
        <v>17</v>
      </c>
      <c r="B18" s="1" t="str">
        <f>HYPERLINK("http://www.arabidopsis.org/servlets/Search?type=general&amp;search_action=detail&amp;method=1&amp;sub_type=gene&amp;name=AT3G19870.1","AT3G19870.1")</f>
        <v>AT3G19870.1</v>
      </c>
      <c r="C18" s="4" t="s">
        <v>384</v>
      </c>
      <c r="D18" s="5">
        <v>49.91</v>
      </c>
    </row>
    <row r="19" spans="1:4">
      <c r="A19" s="1" t="s">
        <v>18</v>
      </c>
      <c r="B19" s="1" t="str">
        <f>HYPERLINK("http://www.arabidopsis.org/servlets/Search?type=general&amp;search_action=detail&amp;method=1&amp;sub_type=gene&amp;name=AT5G04240.1","AT5G04240.1")</f>
        <v>AT5G04240.1</v>
      </c>
      <c r="C19" s="4" t="s">
        <v>385</v>
      </c>
      <c r="D19" s="5">
        <v>55.9</v>
      </c>
    </row>
    <row r="20" spans="1:4">
      <c r="A20" s="1" t="s">
        <v>19</v>
      </c>
      <c r="B20" s="1" t="str">
        <f>HYPERLINK("http://www.arabidopsis.org/servlets/Search?type=general&amp;search_action=detail&amp;method=1&amp;sub_type=gene&amp;name=AT2G37030.1","AT2G37030.1")</f>
        <v>AT2G37030.1</v>
      </c>
      <c r="C20" s="4" t="s">
        <v>386</v>
      </c>
      <c r="D20" s="5">
        <v>47.82</v>
      </c>
    </row>
    <row r="21" spans="1:4">
      <c r="A21" s="1" t="s">
        <v>20</v>
      </c>
      <c r="B21" s="1" t="str">
        <f>HYPERLINK("http://www.arabidopsis.org/servlets/Search?type=general&amp;search_action=detail&amp;method=1&amp;sub_type=gene&amp;name=AT5G03300.1","AT5G03300.1")</f>
        <v>AT5G03300.1</v>
      </c>
      <c r="C21" s="4" t="s">
        <v>387</v>
      </c>
      <c r="D21" s="5">
        <v>85.54</v>
      </c>
    </row>
    <row r="22" spans="1:4">
      <c r="A22" s="1" t="s">
        <v>21</v>
      </c>
      <c r="B22" s="1" t="str">
        <f>HYPERLINK("http://www.arabidopsis.org/servlets/Search?type=general&amp;search_action=detail&amp;method=1&amp;sub_type=gene&amp;name=AT2G37040.1","AT2G37040.1")</f>
        <v>AT2G37040.1</v>
      </c>
      <c r="C22" s="4" t="s">
        <v>388</v>
      </c>
      <c r="D22" s="5">
        <v>81.349999999999994</v>
      </c>
    </row>
    <row r="23" spans="1:4">
      <c r="A23" s="1" t="s">
        <v>22</v>
      </c>
      <c r="B23" s="1" t="str">
        <f>HYPERLINK("http://www.arabidopsis.org/servlets/Search?type=general&amp;search_action=detail&amp;method=1&amp;sub_type=gene&amp;name=AT5G04220.2","AT5G04220.2")</f>
        <v>AT5G04220.2</v>
      </c>
      <c r="C23" s="4" t="s">
        <v>389</v>
      </c>
      <c r="D23" s="5">
        <v>64.680000000000007</v>
      </c>
    </row>
    <row r="24" spans="1:4">
      <c r="A24" s="1" t="s">
        <v>23</v>
      </c>
      <c r="B24" s="1" t="str">
        <f>HYPERLINK("http://www.arabidopsis.org/servlets/Search?type=general&amp;search_action=detail&amp;method=1&amp;sub_type=gene&amp;name=AT5G04220.2","AT5G04220.2")</f>
        <v>AT5G04220.2</v>
      </c>
      <c r="C24" s="4" t="s">
        <v>389</v>
      </c>
      <c r="D24" s="5">
        <v>59.96</v>
      </c>
    </row>
    <row r="25" spans="1:4">
      <c r="A25" s="1" t="s">
        <v>24</v>
      </c>
      <c r="B25" s="1" t="str">
        <f>HYPERLINK("http://www.arabidopsis.org/servlets/Search?type=general&amp;search_action=detail&amp;method=1&amp;sub_type=gene&amp;name=AT4G14145.1","AT4G14145.1")</f>
        <v>AT4G14145.1</v>
      </c>
      <c r="C25" s="4" t="s">
        <v>390</v>
      </c>
      <c r="D25" s="5">
        <v>79.8</v>
      </c>
    </row>
    <row r="26" spans="1:4">
      <c r="A26" s="1" t="s">
        <v>25</v>
      </c>
      <c r="B26" s="1" t="str">
        <f>HYPERLINK("http://www.arabidopsis.org/servlets/Search?type=general&amp;search_action=detail&amp;method=1&amp;sub_type=gene&amp;name=AT3G19810.1","AT3G19810.1")</f>
        <v>AT3G19810.1</v>
      </c>
      <c r="C26" s="4" t="s">
        <v>391</v>
      </c>
      <c r="D26" s="5">
        <v>61.01</v>
      </c>
    </row>
    <row r="27" spans="1:4">
      <c r="A27" s="1" t="s">
        <v>26</v>
      </c>
      <c r="B27" s="1" t="str">
        <f>HYPERLINK("http://www.arabidopsis.org/servlets/Search?type=general&amp;search_action=detail&amp;method=1&amp;sub_type=gene&amp;name=AT5G03250.1","AT5G03250.1")</f>
        <v>AT5G03250.1</v>
      </c>
      <c r="C27" s="4" t="s">
        <v>392</v>
      </c>
      <c r="D27" s="5">
        <v>57.5</v>
      </c>
    </row>
    <row r="28" spans="1:4">
      <c r="A28" s="1" t="s">
        <v>27</v>
      </c>
      <c r="B28" s="1" t="str">
        <f>HYPERLINK("http://www.arabidopsis.org/servlets/Search?type=general&amp;search_action=detail&amp;method=1&amp;sub_type=gene&amp;name=AT2G01720.1","AT2G01720.1")</f>
        <v>AT2G01720.1</v>
      </c>
      <c r="C28" s="4" t="s">
        <v>393</v>
      </c>
      <c r="D28" s="5">
        <v>71.75</v>
      </c>
    </row>
    <row r="29" spans="1:4">
      <c r="A29" s="1" t="s">
        <v>28</v>
      </c>
      <c r="B29" s="1" t="str">
        <f>HYPERLINK("http://www.arabidopsis.org/servlets/Search?type=general&amp;search_action=detail&amp;method=1&amp;sub_type=gene&amp;name=AT2G28320.1","AT2G28320.1")</f>
        <v>AT2G28320.1</v>
      </c>
      <c r="C29" s="4" t="s">
        <v>394</v>
      </c>
      <c r="D29" s="5">
        <v>63.1</v>
      </c>
    </row>
    <row r="30" spans="1:4">
      <c r="A30" s="1" t="s">
        <v>29</v>
      </c>
      <c r="B30" s="1" t="str">
        <f>HYPERLINK("http://www.arabidopsis.org/servlets/Search?type=general&amp;search_action=detail&amp;method=1&amp;sub_type=gene&amp;name=AT3G54810.1","AT3G54810.1")</f>
        <v>AT3G54810.1</v>
      </c>
      <c r="C30" s="4" t="s">
        <v>395</v>
      </c>
      <c r="D30" s="5">
        <v>69.599999999999994</v>
      </c>
    </row>
    <row r="31" spans="1:4">
      <c r="A31" s="1" t="s">
        <v>30</v>
      </c>
      <c r="B31" s="1" t="str">
        <f>HYPERLINK("http://www.arabidopsis.org/servlets/Search?type=general&amp;search_action=detail&amp;method=1&amp;sub_type=gene&amp;name=AT4G30080.1","AT4G30080.1")</f>
        <v>AT4G30080.1</v>
      </c>
      <c r="C31" s="4" t="s">
        <v>396</v>
      </c>
      <c r="D31" s="5">
        <v>58.22</v>
      </c>
    </row>
    <row r="32" spans="1:4">
      <c r="A32" s="1" t="s">
        <v>31</v>
      </c>
      <c r="B32" s="1" t="str">
        <f>HYPERLINK("http://www.arabidopsis.org/servlets/Search?type=general&amp;search_action=detail&amp;method=1&amp;sub_type=gene&amp;name=AT5G17530.3","AT5G17530.3")</f>
        <v>AT5G17530.3</v>
      </c>
      <c r="C32" s="4" t="s">
        <v>397</v>
      </c>
      <c r="D32" s="5">
        <v>71.89</v>
      </c>
    </row>
    <row r="33" spans="1:4">
      <c r="A33" s="1" t="s">
        <v>32</v>
      </c>
      <c r="B33" s="1" t="str">
        <f>HYPERLINK("http://www.arabidopsis.org/servlets/Search?type=general&amp;search_action=detail&amp;method=1&amp;sub_type=gene&amp;name=AT2G39000.1","AT2G39000.1")</f>
        <v>AT2G39000.1</v>
      </c>
      <c r="C33" s="4" t="s">
        <v>398</v>
      </c>
      <c r="D33" s="5">
        <v>80.709999999999994</v>
      </c>
    </row>
    <row r="34" spans="1:4">
      <c r="A34" s="1" t="s">
        <v>33</v>
      </c>
      <c r="B34" s="1" t="str">
        <f>HYPERLINK("http://www.arabidopsis.org/servlets/Search?type=general&amp;search_action=detail&amp;method=1&amp;sub_type=gene&amp;name=AT5G20660.1","AT5G20660.1")</f>
        <v>AT5G20660.1</v>
      </c>
      <c r="C34" s="4" t="s">
        <v>399</v>
      </c>
      <c r="D34" s="5">
        <v>60.5</v>
      </c>
    </row>
    <row r="35" spans="1:4">
      <c r="A35" s="1" t="s">
        <v>34</v>
      </c>
      <c r="B35" s="1" t="str">
        <f>HYPERLINK("http://www.arabidopsis.org/servlets/Search?type=general&amp;search_action=detail&amp;method=1&amp;sub_type=gene&amp;name=AT2G28370.1","AT2G28370.1")</f>
        <v>AT2G28370.1</v>
      </c>
      <c r="C35" s="4" t="s">
        <v>400</v>
      </c>
      <c r="D35" s="5">
        <v>46.96</v>
      </c>
    </row>
    <row r="36" spans="1:4">
      <c r="A36" s="1" t="s">
        <v>35</v>
      </c>
      <c r="B36" s="1" t="str">
        <f>HYPERLINK("http://www.arabidopsis.org/servlets/Search?type=general&amp;search_action=detail&amp;method=1&amp;sub_type=gene&amp;name=AT5G13570.1","AT5G13570.1")</f>
        <v>AT5G13570.1</v>
      </c>
      <c r="C36" s="4" t="s">
        <v>401</v>
      </c>
      <c r="D36" s="5">
        <v>64.34</v>
      </c>
    </row>
    <row r="37" spans="1:4">
      <c r="A37" s="1" t="s">
        <v>36</v>
      </c>
      <c r="B37" s="1" t="str">
        <f>HYPERLINK("http://www.arabidopsis.org/servlets/Search?type=general&amp;search_action=detail&amp;method=1&amp;sub_type=gene&amp;name=AT3G54820.1","AT3G54820.1")</f>
        <v>AT3G54820.1</v>
      </c>
      <c r="C37" s="4" t="s">
        <v>402</v>
      </c>
      <c r="D37" s="5">
        <v>80.83</v>
      </c>
    </row>
    <row r="38" spans="1:4">
      <c r="A38" s="1" t="s">
        <v>37</v>
      </c>
      <c r="B38" s="1" t="str">
        <f>HYPERLINK("http://www.arabidopsis.org/servlets/Search?type=general&amp;search_action=detail&amp;method=1&amp;sub_type=gene&amp;name=AT5G19290.1","AT5G19290.1")</f>
        <v>AT5G19290.1</v>
      </c>
      <c r="C38" s="4" t="s">
        <v>403</v>
      </c>
      <c r="D38" s="5">
        <v>65.92</v>
      </c>
    </row>
    <row r="39" spans="1:4">
      <c r="A39" s="1" t="s">
        <v>38</v>
      </c>
      <c r="B39" s="1" t="str">
        <f>HYPERLINK("http://www.arabidopsis.org/servlets/Search?type=general&amp;search_action=detail&amp;method=1&amp;sub_type=gene&amp;name=AT5G14990.1","AT5G14990.1")</f>
        <v>AT5G14990.1</v>
      </c>
      <c r="C39" s="4" t="s">
        <v>404</v>
      </c>
      <c r="D39" s="5">
        <v>35.78</v>
      </c>
    </row>
    <row r="40" spans="1:4">
      <c r="A40" s="1" t="s">
        <v>39</v>
      </c>
      <c r="B40" s="1" t="str">
        <f>HYPERLINK("http://www.arabidopsis.org/servlets/Search?type=general&amp;search_action=detail&amp;method=1&amp;sub_type=gene&amp;name=AT5G19500.1","AT5G19500.1")</f>
        <v>AT5G19500.1</v>
      </c>
      <c r="C40" s="4" t="s">
        <v>405</v>
      </c>
      <c r="D40" s="5">
        <v>29.44</v>
      </c>
    </row>
    <row r="41" spans="1:4">
      <c r="A41" s="1" t="s">
        <v>40</v>
      </c>
      <c r="B41" s="1" t="str">
        <f>HYPERLINK("http://www.arabidopsis.org/servlets/Search?type=general&amp;search_action=detail&amp;method=1&amp;sub_type=gene&amp;name=AT3G54950.1","AT3G54950.1")</f>
        <v>AT3G54950.1</v>
      </c>
      <c r="C41" s="4" t="s">
        <v>406</v>
      </c>
      <c r="D41" s="5">
        <v>64.06</v>
      </c>
    </row>
    <row r="42" spans="1:4">
      <c r="A42" s="1" t="s">
        <v>41</v>
      </c>
      <c r="B42" s="1" t="str">
        <f>HYPERLINK("http://www.arabidopsis.org/servlets/Search?type=general&amp;search_action=detail&amp;method=1&amp;sub_type=gene&amp;name=AT1G48850.1","AT1G48850.1")</f>
        <v>AT1G48850.1</v>
      </c>
      <c r="C42" s="4" t="s">
        <v>407</v>
      </c>
      <c r="D42" s="5">
        <v>75.05</v>
      </c>
    </row>
    <row r="43" spans="1:4">
      <c r="A43" s="1" t="s">
        <v>42</v>
      </c>
      <c r="B43" s="1" t="str">
        <f>HYPERLINK("http://www.arabidopsis.org/servlets/Search?type=general&amp;search_action=detail&amp;method=1&amp;sub_type=gene&amp;name=AT2G28880.1","AT2G28880.1")</f>
        <v>AT2G28880.1</v>
      </c>
      <c r="C43" s="4" t="s">
        <v>408</v>
      </c>
      <c r="D43" s="5">
        <v>62.71</v>
      </c>
    </row>
    <row r="44" spans="1:4">
      <c r="A44" s="1" t="s">
        <v>43</v>
      </c>
      <c r="B44" s="1" t="str">
        <f>HYPERLINK("http://www.arabidopsis.org/servlets/Search?type=general&amp;search_action=detail&amp;method=1&amp;sub_type=gene&amp;name=AT1G16670.1","AT1G16670.1")</f>
        <v>AT1G16670.1</v>
      </c>
      <c r="C44" s="4" t="s">
        <v>409</v>
      </c>
      <c r="D44" s="5">
        <v>52.99</v>
      </c>
    </row>
    <row r="45" spans="1:4">
      <c r="A45" s="1" t="s">
        <v>44</v>
      </c>
      <c r="B45" s="1" t="str">
        <f>HYPERLINK("http://www.arabidopsis.org/servlets/Search?type=general&amp;search_action=detail&amp;method=1&amp;sub_type=gene&amp;name=AT1G07360.1","AT1G07360.1")</f>
        <v>AT1G07360.1</v>
      </c>
      <c r="C45" s="4" t="s">
        <v>410</v>
      </c>
      <c r="D45" s="5">
        <v>78.06</v>
      </c>
    </row>
    <row r="46" spans="1:4">
      <c r="A46" s="1" t="s">
        <v>45</v>
      </c>
      <c r="B46" s="1" t="str">
        <f>HYPERLINK("http://www.arabidopsis.org/servlets/Search?type=general&amp;search_action=detail&amp;method=1&amp;sub_type=gene&amp;name=AT3G20060.1","AT3G20060.1")</f>
        <v>AT3G20060.1</v>
      </c>
      <c r="C46" s="4" t="s">
        <v>411</v>
      </c>
      <c r="D46" s="5">
        <v>71.23</v>
      </c>
    </row>
    <row r="47" spans="1:4">
      <c r="A47" s="1" t="s">
        <v>46</v>
      </c>
      <c r="B47" s="1" t="str">
        <f>HYPERLINK("http://www.arabidopsis.org/servlets/Search?type=general&amp;search_action=detail&amp;method=1&amp;sub_type=gene&amp;name=AT1G61560.1","AT1G61560.1")</f>
        <v>AT1G61560.1</v>
      </c>
      <c r="C47" s="4" t="s">
        <v>412</v>
      </c>
      <c r="D47" s="5">
        <v>57.58</v>
      </c>
    </row>
    <row r="48" spans="1:4">
      <c r="A48" s="1" t="s">
        <v>47</v>
      </c>
      <c r="B48" s="1" t="str">
        <f>HYPERLINK("http://www.arabidopsis.org/servlets/Search?type=general&amp;search_action=detail&amp;method=1&amp;sub_type=gene&amp;name=AT3G12090.1","AT3G12090.1")</f>
        <v>AT3G12090.1</v>
      </c>
      <c r="C48" s="4" t="s">
        <v>413</v>
      </c>
      <c r="D48" s="5">
        <v>66.430000000000007</v>
      </c>
    </row>
    <row r="49" spans="1:4">
      <c r="A49" s="1" t="s">
        <v>48</v>
      </c>
      <c r="B49" s="1" t="str">
        <f>HYPERLINK("http://www.arabidopsis.org/servlets/Search?type=general&amp;search_action=detail&amp;method=1&amp;sub_type=gene&amp;name=AT5G36700.4","AT5G36700.4")</f>
        <v>AT5G36700.4</v>
      </c>
      <c r="C49" s="4" t="s">
        <v>414</v>
      </c>
      <c r="D49" s="5">
        <v>81.81</v>
      </c>
    </row>
    <row r="50" spans="1:4">
      <c r="A50" s="1" t="s">
        <v>49</v>
      </c>
      <c r="B50" s="1" t="str">
        <f>HYPERLINK("http://www.arabidopsis.org/servlets/Search?type=general&amp;search_action=detail&amp;method=1&amp;sub_type=gene&amp;name=AT3G07990.1","AT3G07990.1")</f>
        <v>AT3G07990.1</v>
      </c>
      <c r="C50" s="4" t="s">
        <v>415</v>
      </c>
      <c r="D50" s="5">
        <v>78.42</v>
      </c>
    </row>
    <row r="51" spans="1:4">
      <c r="A51" s="1" t="s">
        <v>50</v>
      </c>
      <c r="B51" s="1" t="str">
        <f>HYPERLINK("http://www.arabidopsis.org/servlets/Search?type=general&amp;search_action=detail&amp;method=1&amp;sub_type=gene&amp;name=AT3G52250.1","AT3G52250.1")</f>
        <v>AT3G52250.1</v>
      </c>
      <c r="C51" s="4" t="s">
        <v>416</v>
      </c>
      <c r="D51" s="5">
        <v>33.33</v>
      </c>
    </row>
    <row r="52" spans="1:4">
      <c r="A52" s="1" t="s">
        <v>51</v>
      </c>
      <c r="B52" s="1" t="str">
        <f>HYPERLINK("http://www.arabidopsis.org/servlets/Search?type=general&amp;search_action=detail&amp;method=1&amp;sub_type=gene&amp;name=AT3G52260.2","AT3G52260.2")</f>
        <v>AT3G52260.2</v>
      </c>
      <c r="C52" s="4" t="s">
        <v>417</v>
      </c>
      <c r="D52" s="5">
        <v>69.39</v>
      </c>
    </row>
    <row r="53" spans="1:4">
      <c r="A53" s="1" t="s">
        <v>52</v>
      </c>
      <c r="B53" s="1" t="str">
        <f>HYPERLINK("http://www.arabidopsis.org/servlets/Search?type=general&amp;search_action=detail&amp;method=1&amp;sub_type=gene&amp;name=AT4G25030.2","AT4G25030.2")</f>
        <v>AT4G25030.2</v>
      </c>
      <c r="C53" s="4" t="s">
        <v>418</v>
      </c>
      <c r="D53" s="5">
        <v>61.4</v>
      </c>
    </row>
    <row r="54" spans="1:4">
      <c r="A54" s="1" t="s">
        <v>53</v>
      </c>
      <c r="B54" s="1" t="str">
        <f>HYPERLINK("http://www.arabidopsis.org/servlets/Search?type=general&amp;search_action=detail&amp;method=1&amp;sub_type=gene&amp;name=AT3G52270.1","AT3G52270.1")</f>
        <v>AT3G52270.1</v>
      </c>
      <c r="C54" s="4" t="s">
        <v>419</v>
      </c>
      <c r="D54" s="5">
        <v>60.78</v>
      </c>
    </row>
    <row r="55" spans="1:4">
      <c r="A55" s="1" t="s">
        <v>54</v>
      </c>
      <c r="B55" s="1" t="str">
        <f>HYPERLINK("http://www.arabidopsis.org/servlets/Search?type=general&amp;search_action=detail&amp;method=1&amp;sub_type=gene&amp;name=AT5G50840.2","AT5G50840.2")</f>
        <v>AT5G50840.2</v>
      </c>
      <c r="C55" s="4" t="s">
        <v>420</v>
      </c>
      <c r="D55" s="5">
        <v>58.06</v>
      </c>
    </row>
    <row r="56" spans="1:4">
      <c r="A56" s="1" t="s">
        <v>55</v>
      </c>
      <c r="B56" s="1" t="str">
        <f>HYPERLINK("http://www.arabidopsis.org/servlets/Search?type=general&amp;search_action=detail&amp;method=1&amp;sub_type=gene&amp;name=AT4G33220.1","AT4G33220.1")</f>
        <v>AT4G33220.1</v>
      </c>
      <c r="C56" s="4" t="s">
        <v>379</v>
      </c>
      <c r="D56" s="5">
        <v>30.15</v>
      </c>
    </row>
    <row r="57" spans="1:4">
      <c r="A57" s="1" t="s">
        <v>56</v>
      </c>
      <c r="B57" s="1" t="str">
        <f>HYPERLINK("http://www.arabidopsis.org/servlets/Search?type=general&amp;search_action=detail&amp;method=1&amp;sub_type=gene&amp;name=AT3G54970.1","AT3G54970.1")</f>
        <v>AT3G54970.1</v>
      </c>
      <c r="C57" s="4" t="s">
        <v>421</v>
      </c>
      <c r="D57" s="5">
        <v>52.08</v>
      </c>
    </row>
    <row r="58" spans="1:4">
      <c r="A58" s="1" t="s">
        <v>57</v>
      </c>
      <c r="B58" s="1" t="str">
        <f>HYPERLINK("http://www.arabidopsis.org/servlets/Search?type=general&amp;search_action=detail&amp;method=1&amp;sub_type=gene&amp;name=AT4G29090.1","AT4G29090.1")</f>
        <v>AT4G29090.1</v>
      </c>
      <c r="C58" s="4" t="s">
        <v>422</v>
      </c>
      <c r="D58" s="5">
        <v>30.5</v>
      </c>
    </row>
    <row r="59" spans="1:4">
      <c r="A59" s="1" t="s">
        <v>58</v>
      </c>
      <c r="B59" s="1" t="str">
        <f>HYPERLINK("http://www.arabidopsis.org/servlets/Search?type=general&amp;search_action=detail&amp;method=1&amp;sub_type=gene&amp;name=AT5G60410.1","AT5G60410.1")</f>
        <v>AT5G60410.1</v>
      </c>
      <c r="C59" s="4" t="s">
        <v>423</v>
      </c>
      <c r="D59" s="5">
        <v>49.88</v>
      </c>
    </row>
    <row r="60" spans="1:4">
      <c r="A60" s="1" t="s">
        <v>59</v>
      </c>
      <c r="B60" s="1" t="str">
        <f>HYPERLINK("http://www.arabidopsis.org/servlets/Search?type=general&amp;search_action=detail&amp;method=1&amp;sub_type=gene&amp;name=AT2G34900.1","AT2G34900.1")</f>
        <v>AT2G34900.1</v>
      </c>
      <c r="C60" s="4" t="s">
        <v>424</v>
      </c>
      <c r="D60" s="5">
        <v>49.73</v>
      </c>
    </row>
    <row r="61" spans="1:4">
      <c r="A61" s="1" t="s">
        <v>60</v>
      </c>
      <c r="B61" s="1" t="str">
        <f>HYPERLINK("http://www.arabidopsis.org/servlets/Search?type=general&amp;search_action=detail&amp;method=1&amp;sub_type=gene&amp;name=AT2G34900.1","AT2G34900.1")</f>
        <v>AT2G34900.1</v>
      </c>
      <c r="C61" s="4" t="s">
        <v>424</v>
      </c>
      <c r="D61" s="5">
        <v>38.54</v>
      </c>
    </row>
    <row r="62" spans="1:4">
      <c r="A62" s="1" t="s">
        <v>61</v>
      </c>
      <c r="B62" s="1" t="str">
        <f>HYPERLINK("http://www.arabidopsis.org/servlets/Search?type=general&amp;search_action=detail&amp;method=1&amp;sub_type=gene&amp;name=AT2G35790.1","AT2G35790.1")</f>
        <v>AT2G35790.1</v>
      </c>
      <c r="C62" s="4" t="s">
        <v>425</v>
      </c>
      <c r="D62" s="5">
        <v>60.81</v>
      </c>
    </row>
    <row r="63" spans="1:4">
      <c r="A63" s="1" t="s">
        <v>62</v>
      </c>
      <c r="B63" s="1" t="str">
        <f>HYPERLINK("http://www.arabidopsis.org/servlets/Search?type=general&amp;search_action=detail&amp;method=1&amp;sub_type=gene&amp;name=AT5G60390.3","AT5G60390.3")</f>
        <v>AT5G60390.3</v>
      </c>
      <c r="C63" s="4" t="s">
        <v>426</v>
      </c>
      <c r="D63" s="5">
        <v>95.29</v>
      </c>
    </row>
    <row r="64" spans="1:4">
      <c r="A64" s="1" t="s">
        <v>63</v>
      </c>
      <c r="B64" s="1" t="str">
        <f>HYPERLINK("http://www.arabidopsis.org/servlets/Search?type=general&amp;search_action=detail&amp;method=1&amp;sub_type=gene&amp;name=AT4G30230.1","AT4G30230.1")</f>
        <v>AT4G30230.1</v>
      </c>
      <c r="C64" s="4" t="s">
        <v>427</v>
      </c>
      <c r="D64" s="5">
        <v>27.98</v>
      </c>
    </row>
    <row r="65" spans="1:4">
      <c r="A65" s="1" t="s">
        <v>64</v>
      </c>
      <c r="B65" s="1" t="str">
        <f>HYPERLINK("http://www.arabidopsis.org/servlets/Search?type=general&amp;search_action=detail&amp;method=1&amp;sub_type=gene&amp;name=AT3G55510.1","AT3G55510.1")</f>
        <v>AT3G55510.1</v>
      </c>
      <c r="C65" s="4" t="s">
        <v>428</v>
      </c>
      <c r="D65" s="5">
        <v>55.23</v>
      </c>
    </row>
    <row r="66" spans="1:4">
      <c r="A66" s="1" t="s">
        <v>65</v>
      </c>
      <c r="B66" s="1" t="str">
        <f>HYPERLINK("http://www.arabidopsis.org/servlets/Search?type=general&amp;search_action=detail&amp;method=1&amp;sub_type=gene&amp;name=AT5G03040.3","AT5G03040.3")</f>
        <v>AT5G03040.3</v>
      </c>
      <c r="C66" s="4" t="s">
        <v>429</v>
      </c>
      <c r="D66" s="5">
        <v>50.52</v>
      </c>
    </row>
    <row r="67" spans="1:4">
      <c r="A67" s="1" t="s">
        <v>66</v>
      </c>
      <c r="B67" s="1" t="str">
        <f>HYPERLINK("http://www.arabidopsis.org/servlets/Search?type=general&amp;search_action=detail&amp;method=1&amp;sub_type=gene&amp;name=AT2G35795.1","AT2G35795.1")</f>
        <v>AT2G35795.1</v>
      </c>
      <c r="C67" s="4" t="s">
        <v>430</v>
      </c>
      <c r="D67" s="5">
        <v>75.89</v>
      </c>
    </row>
    <row r="68" spans="1:4">
      <c r="A68" s="1" t="s">
        <v>67</v>
      </c>
      <c r="B68" s="1" t="str">
        <f>HYPERLINK("http://www.arabidopsis.org/servlets/Search?type=general&amp;search_action=detail&amp;method=1&amp;sub_type=gene&amp;name=AT2G35800.1","AT2G35800.1")</f>
        <v>AT2G35800.1</v>
      </c>
      <c r="C68" s="4" t="s">
        <v>431</v>
      </c>
      <c r="D68" s="5">
        <v>59.83</v>
      </c>
    </row>
    <row r="69" spans="1:4">
      <c r="A69" s="1" t="s">
        <v>68</v>
      </c>
      <c r="B69" s="1" t="str">
        <f>HYPERLINK("http://www.arabidopsis.org/servlets/Search?type=general&amp;search_action=detail&amp;method=1&amp;sub_type=gene&amp;name=AT3G52300.1","AT3G52300.1")</f>
        <v>AT3G52300.1</v>
      </c>
      <c r="C69" s="4" t="s">
        <v>432</v>
      </c>
      <c r="D69" s="5">
        <v>73.8</v>
      </c>
    </row>
    <row r="70" spans="1:4">
      <c r="A70" s="1" t="s">
        <v>69</v>
      </c>
      <c r="B70" s="1" t="str">
        <f>HYPERLINK("http://www.arabidopsis.org/servlets/Search?type=general&amp;search_action=detail&amp;method=1&amp;sub_type=gene&amp;name=AT1G07900.1","AT1G07900.1")</f>
        <v>AT1G07900.1</v>
      </c>
      <c r="C70" s="4" t="s">
        <v>433</v>
      </c>
      <c r="D70" s="5">
        <v>65.209999999999994</v>
      </c>
    </row>
    <row r="71" spans="1:4">
      <c r="A71" s="1" t="s">
        <v>70</v>
      </c>
      <c r="B71" s="1" t="str">
        <f>HYPERLINK("http://www.arabidopsis.org/servlets/Search?type=general&amp;search_action=detail&amp;method=1&amp;sub_type=gene&amp;name=AT2G16880.1","AT2G16880.1")</f>
        <v>AT2G16880.1</v>
      </c>
      <c r="C71" s="4" t="s">
        <v>434</v>
      </c>
      <c r="D71" s="5">
        <v>52.02</v>
      </c>
    </row>
    <row r="72" spans="1:4">
      <c r="A72" s="1" t="s">
        <v>71</v>
      </c>
      <c r="B72" s="1" t="str">
        <f>HYPERLINK("http://www.arabidopsis.org/servlets/Search?type=general&amp;search_action=detail&amp;method=1&amp;sub_type=gene&amp;name=AT2G35820.1","AT2G35820.1")</f>
        <v>AT2G35820.1</v>
      </c>
      <c r="C72" s="4" t="s">
        <v>435</v>
      </c>
      <c r="D72" s="5">
        <v>63.18</v>
      </c>
    </row>
    <row r="73" spans="1:4">
      <c r="A73" s="1" t="s">
        <v>72</v>
      </c>
      <c r="B73" s="1" t="str">
        <f>HYPERLINK("http://www.arabidopsis.org/servlets/Search?type=general&amp;search_action=detail&amp;method=1&amp;sub_type=gene&amp;name=AT5G63220.1","AT5G63220.1")</f>
        <v>AT5G63220.1</v>
      </c>
      <c r="C73" s="4" t="s">
        <v>436</v>
      </c>
      <c r="D73" s="5">
        <v>66.36</v>
      </c>
    </row>
    <row r="74" spans="1:4">
      <c r="A74" s="1" t="s">
        <v>73</v>
      </c>
      <c r="B74" s="1" t="str">
        <f>HYPERLINK("http://www.arabidopsis.org/servlets/Search?type=general&amp;search_action=detail&amp;method=1&amp;sub_type=gene&amp;name=AT5G51960.1","AT5G51960.1")</f>
        <v>AT5G51960.1</v>
      </c>
      <c r="C74" s="4" t="s">
        <v>437</v>
      </c>
      <c r="D74" s="5">
        <v>44.03</v>
      </c>
    </row>
    <row r="75" spans="1:4">
      <c r="A75" s="1" t="s">
        <v>74</v>
      </c>
      <c r="B75" s="1" t="str">
        <f>HYPERLINK("http://www.arabidopsis.org/servlets/Search?type=general&amp;search_action=detail&amp;method=1&amp;sub_type=gene&amp;name=AT1G17130.1","AT1G17130.1")</f>
        <v>AT1G17130.1</v>
      </c>
      <c r="C75" s="4" t="s">
        <v>438</v>
      </c>
      <c r="D75" s="5">
        <v>48.19</v>
      </c>
    </row>
    <row r="76" spans="1:4">
      <c r="A76" s="1" t="s">
        <v>75</v>
      </c>
      <c r="B76" s="1" t="str">
        <f>HYPERLINK("http://www.arabidopsis.org/servlets/Search?type=general&amp;search_action=detail&amp;method=1&amp;sub_type=gene&amp;name=AT5G51960.1","AT5G51960.1")</f>
        <v>AT5G51960.1</v>
      </c>
      <c r="C76" s="4" t="s">
        <v>437</v>
      </c>
      <c r="D76" s="5">
        <v>61.81</v>
      </c>
    </row>
    <row r="77" spans="1:4">
      <c r="A77" s="1" t="s">
        <v>76</v>
      </c>
      <c r="B77" s="1" t="str">
        <f>HYPERLINK("http://www.arabidopsis.org/servlets/Search?type=general&amp;search_action=detail&amp;method=1&amp;sub_type=gene&amp;name=AT2G38905.1","AT2G38905.1")</f>
        <v>AT2G38905.1</v>
      </c>
      <c r="C77" s="4" t="s">
        <v>439</v>
      </c>
      <c r="D77" s="5">
        <v>92.59</v>
      </c>
    </row>
    <row r="78" spans="1:4">
      <c r="A78" s="1" t="s">
        <v>77</v>
      </c>
      <c r="B78" s="1" t="str">
        <f>HYPERLINK("http://www.arabidopsis.org/servlets/Search?type=general&amp;search_action=detail&amp;method=1&amp;sub_type=gene&amp;name=AT1G56590.1","AT1G56590.1")</f>
        <v>AT1G56590.1</v>
      </c>
      <c r="C78" s="4" t="s">
        <v>440</v>
      </c>
      <c r="D78" s="5">
        <v>81.25</v>
      </c>
    </row>
    <row r="79" spans="1:4">
      <c r="A79" s="1" t="s">
        <v>78</v>
      </c>
      <c r="B79" s="1" t="str">
        <f>HYPERLINK("http://www.arabidopsis.org/servlets/Search?type=general&amp;search_action=detail&amp;method=1&amp;sub_type=gene&amp;name=AT2G38890.1","AT2G38890.1")</f>
        <v>AT2G38890.1</v>
      </c>
      <c r="C79" s="4" t="s">
        <v>441</v>
      </c>
      <c r="D79" s="5">
        <v>38.25</v>
      </c>
    </row>
    <row r="80" spans="1:4">
      <c r="A80" s="1" t="s">
        <v>79</v>
      </c>
      <c r="B80" s="1" t="str">
        <f>HYPERLINK("http://www.arabidopsis.org/servlets/Search?type=general&amp;search_action=detail&amp;method=1&amp;sub_type=gene&amp;name=AT3G54760.2","AT3G54760.2")</f>
        <v>AT3G54760.2</v>
      </c>
      <c r="C80" s="4" t="s">
        <v>442</v>
      </c>
      <c r="D80" s="5">
        <v>40.64</v>
      </c>
    </row>
    <row r="81" spans="1:4">
      <c r="A81" s="1" t="s">
        <v>80</v>
      </c>
      <c r="B81" s="1" t="str">
        <f>HYPERLINK("http://www.arabidopsis.org/servlets/Search?type=general&amp;search_action=detail&amp;method=1&amp;sub_type=gene&amp;name=AT5G13620.1","AT5G13620.1")</f>
        <v>AT5G13620.1</v>
      </c>
      <c r="C81" s="4" t="s">
        <v>443</v>
      </c>
      <c r="D81" s="5">
        <v>31.35</v>
      </c>
    </row>
    <row r="82" spans="1:4">
      <c r="A82" s="1" t="s">
        <v>81</v>
      </c>
      <c r="B82" s="1" t="str">
        <f>HYPERLINK("http://www.arabidopsis.org/servlets/Search?type=general&amp;search_action=detail&amp;method=1&amp;sub_type=gene&amp;name=AT3G54970.1","AT3G54970.1")</f>
        <v>AT3G54970.1</v>
      </c>
      <c r="C82" s="4" t="s">
        <v>421</v>
      </c>
      <c r="D82" s="5">
        <v>52.2</v>
      </c>
    </row>
    <row r="83" spans="1:4">
      <c r="A83" s="1" t="s">
        <v>82</v>
      </c>
      <c r="B83" s="1" t="str">
        <f>HYPERLINK("http://www.arabidopsis.org/servlets/Search?type=general&amp;search_action=detail&amp;method=1&amp;sub_type=gene&amp;name=AT2G37060.3","AT2G37060.3")</f>
        <v>AT2G37060.3</v>
      </c>
      <c r="C83" s="4" t="s">
        <v>444</v>
      </c>
      <c r="D83" s="5">
        <v>71.319999999999993</v>
      </c>
    </row>
    <row r="84" spans="1:4">
      <c r="A84" s="1" t="s">
        <v>83</v>
      </c>
      <c r="B84" s="1" t="str">
        <f>HYPERLINK("http://www.arabidopsis.org/servlets/Search?type=general&amp;search_action=detail&amp;method=1&amp;sub_type=gene&amp;name=AT3G54770.1","AT3G54770.1")</f>
        <v>AT3G54770.1</v>
      </c>
      <c r="C84" s="4" t="s">
        <v>445</v>
      </c>
      <c r="D84" s="5">
        <v>46.34</v>
      </c>
    </row>
    <row r="85" spans="1:4">
      <c r="A85" s="1" t="s">
        <v>84</v>
      </c>
      <c r="B85" s="1" t="str">
        <f>HYPERLINK("http://www.arabidopsis.org/servlets/Search?type=general&amp;search_action=detail&amp;method=1&amp;sub_type=gene&amp;name=AT1G49290.1","AT1G49290.1")</f>
        <v>AT1G49290.1</v>
      </c>
      <c r="C85" s="4" t="s">
        <v>446</v>
      </c>
      <c r="D85" s="5">
        <v>29.11</v>
      </c>
    </row>
    <row r="86" spans="1:4">
      <c r="A86" s="1" t="s">
        <v>85</v>
      </c>
      <c r="B86" s="1" t="str">
        <f>HYPERLINK("http://www.arabidopsis.org/servlets/Search?type=general&amp;search_action=detail&amp;method=1&amp;sub_type=gene&amp;name=AT3G45710.1","AT3G45710.1")</f>
        <v>AT3G45710.1</v>
      </c>
      <c r="C86" s="4" t="s">
        <v>447</v>
      </c>
      <c r="D86" s="5">
        <v>43.88</v>
      </c>
    </row>
    <row r="87" spans="1:4">
      <c r="A87" s="1" t="s">
        <v>86</v>
      </c>
      <c r="B87" s="1" t="str">
        <f>HYPERLINK("http://www.arabidopsis.org/servlets/Search?type=general&amp;search_action=detail&amp;method=1&amp;sub_type=gene&amp;name=AT3G45710.1","AT3G45710.1")</f>
        <v>AT3G45710.1</v>
      </c>
      <c r="C87" s="4" t="s">
        <v>447</v>
      </c>
      <c r="D87" s="5">
        <v>43.44</v>
      </c>
    </row>
    <row r="88" spans="1:4">
      <c r="A88" s="1" t="s">
        <v>87</v>
      </c>
      <c r="B88" s="1" t="str">
        <f>HYPERLINK("http://www.arabidopsis.org/servlets/Search?type=general&amp;search_action=detail&amp;method=1&amp;sub_type=gene&amp;name=AT5G13610.1","AT5G13610.1")</f>
        <v>AT5G13610.1</v>
      </c>
      <c r="C88" s="4" t="s">
        <v>448</v>
      </c>
      <c r="D88" s="5">
        <v>75.45</v>
      </c>
    </row>
    <row r="89" spans="1:4">
      <c r="A89" s="1" t="s">
        <v>88</v>
      </c>
      <c r="B89" s="1" t="str">
        <f>HYPERLINK("http://www.arabidopsis.org/servlets/Search?type=general&amp;search_action=detail&amp;method=1&amp;sub_type=gene&amp;name=AT2G28550.1","AT2G28550.1")</f>
        <v>AT2G28550.1</v>
      </c>
      <c r="C89" s="4" t="s">
        <v>449</v>
      </c>
      <c r="D89" s="5">
        <v>44.26</v>
      </c>
    </row>
    <row r="90" spans="1:4">
      <c r="A90" s="1" t="s">
        <v>89</v>
      </c>
      <c r="B90" s="1" t="str">
        <f>HYPERLINK("http://www.arabidopsis.org/servlets/Search?type=general&amp;search_action=detail&amp;method=1&amp;sub_type=gene&amp;name=AT2G39260.1","AT2G39260.1")</f>
        <v>AT2G39260.1</v>
      </c>
      <c r="C90" s="4" t="s">
        <v>450</v>
      </c>
      <c r="D90" s="5">
        <v>68.540000000000006</v>
      </c>
    </row>
    <row r="91" spans="1:4">
      <c r="A91" s="1" t="s">
        <v>90</v>
      </c>
      <c r="B91" s="1" t="str">
        <f>HYPERLINK("http://www.arabidopsis.org/servlets/Search?type=general&amp;search_action=detail&amp;method=1&amp;sub_type=gene&amp;name=AT2G20280.1","AT2G20280.1")</f>
        <v>AT2G20280.1</v>
      </c>
      <c r="C91" s="4" t="s">
        <v>451</v>
      </c>
      <c r="D91" s="5">
        <v>67.02</v>
      </c>
    </row>
    <row r="92" spans="1:4">
      <c r="A92" s="1" t="s">
        <v>91</v>
      </c>
      <c r="B92" s="1" t="str">
        <f>HYPERLINK("http://www.arabidopsis.org/servlets/Search?type=general&amp;search_action=detail&amp;method=1&amp;sub_type=gene&amp;name=AT3G45740.1","AT3G45740.1")</f>
        <v>AT3G45740.1</v>
      </c>
      <c r="C92" s="4" t="s">
        <v>452</v>
      </c>
      <c r="D92" s="5">
        <v>68.58</v>
      </c>
    </row>
    <row r="93" spans="1:4">
      <c r="A93" s="1" t="s">
        <v>92</v>
      </c>
      <c r="B93" s="1" t="str">
        <f>HYPERLINK("http://www.arabidopsis.org/servlets/Search?type=general&amp;search_action=detail&amp;method=1&amp;sub_type=gene&amp;name=AT5G13520.1","AT5G13520.1")</f>
        <v>AT5G13520.1</v>
      </c>
      <c r="C93" s="4" t="s">
        <v>453</v>
      </c>
      <c r="D93" s="5">
        <v>71.84</v>
      </c>
    </row>
    <row r="94" spans="1:4">
      <c r="A94" s="1" t="s">
        <v>93</v>
      </c>
      <c r="B94" s="1" t="str">
        <f>HYPERLINK("http://www.arabidopsis.org/servlets/Search?type=general&amp;search_action=detail&amp;method=1&amp;sub_type=gene&amp;name=AT3G55005.1","AT3G55005.1")</f>
        <v>AT3G55005.1</v>
      </c>
      <c r="C94" s="4" t="s">
        <v>454</v>
      </c>
      <c r="D94" s="5">
        <v>64.61</v>
      </c>
    </row>
    <row r="95" spans="1:4">
      <c r="A95" s="1" t="s">
        <v>94</v>
      </c>
      <c r="B95" s="1" t="str">
        <f>HYPERLINK("http://www.arabidopsis.org/servlets/Search?type=general&amp;search_action=detail&amp;method=1&amp;sub_type=gene&amp;name=AT2G37250.1","AT2G37250.1")</f>
        <v>AT2G37250.1</v>
      </c>
      <c r="C95" s="4" t="s">
        <v>455</v>
      </c>
      <c r="D95" s="5">
        <v>76.37</v>
      </c>
    </row>
    <row r="96" spans="1:4">
      <c r="A96" s="1" t="s">
        <v>95</v>
      </c>
      <c r="B96" s="1" t="str">
        <f>HYPERLINK("http://www.arabidopsis.org/servlets/Search?type=general&amp;search_action=detail&amp;method=1&amp;sub_type=gene&amp;name=AT4G10090.1","AT4G10090.1")</f>
        <v>AT4G10090.1</v>
      </c>
      <c r="C96" s="4" t="s">
        <v>456</v>
      </c>
      <c r="D96" s="5">
        <v>56.2</v>
      </c>
    </row>
    <row r="97" spans="1:4">
      <c r="A97" s="1" t="s">
        <v>96</v>
      </c>
      <c r="B97" s="1" t="str">
        <f>HYPERLINK("http://www.arabidopsis.org/servlets/Search?type=general&amp;search_action=detail&amp;method=1&amp;sub_type=gene&amp;name=AT1G56260.1","AT1G56260.1")</f>
        <v>AT1G56260.1</v>
      </c>
      <c r="C97" s="4" t="s">
        <v>457</v>
      </c>
      <c r="D97" s="5">
        <v>64.650000000000006</v>
      </c>
    </row>
    <row r="98" spans="1:4">
      <c r="A98" s="1" t="s">
        <v>97</v>
      </c>
      <c r="B98" s="1" t="str">
        <f>HYPERLINK("http://www.arabidopsis.org/servlets/Search?type=general&amp;search_action=detail&amp;method=1&amp;sub_type=gene&amp;name=AT5G18610.2","AT5G18610.2")</f>
        <v>AT5G18610.2</v>
      </c>
      <c r="C98" s="4" t="s">
        <v>458</v>
      </c>
      <c r="D98" s="5">
        <v>86.4</v>
      </c>
    </row>
    <row r="99" spans="1:4">
      <c r="A99" s="1" t="s">
        <v>98</v>
      </c>
      <c r="B99" s="1" t="str">
        <f>HYPERLINK("http://www.arabidopsis.org/servlets/Search?type=general&amp;search_action=detail&amp;method=1&amp;sub_type=gene&amp;name=AT3G55020.1","AT3G55020.1")</f>
        <v>AT3G55020.1</v>
      </c>
      <c r="C99" s="4" t="s">
        <v>459</v>
      </c>
      <c r="D99" s="5">
        <v>66.09</v>
      </c>
    </row>
    <row r="100" spans="1:4">
      <c r="A100" s="1" t="s">
        <v>99</v>
      </c>
      <c r="B100" s="1" t="str">
        <f>HYPERLINK("http://www.arabidopsis.org/servlets/Search?type=general&amp;search_action=detail&amp;method=1&amp;sub_type=gene&amp;name=AT2G39290.1","AT2G39290.1")</f>
        <v>AT2G39290.1</v>
      </c>
      <c r="C100" s="4" t="s">
        <v>460</v>
      </c>
      <c r="D100" s="5">
        <v>75</v>
      </c>
    </row>
    <row r="101" spans="1:4">
      <c r="A101" s="1" t="s">
        <v>100</v>
      </c>
      <c r="B101" s="1" t="str">
        <f>HYPERLINK("http://www.arabidopsis.org/servlets/Search?type=general&amp;search_action=detail&amp;method=1&amp;sub_type=gene&amp;name=AT3G55040.1","AT3G55040.1")</f>
        <v>AT3G55040.1</v>
      </c>
      <c r="C101" s="4" t="s">
        <v>461</v>
      </c>
      <c r="D101" s="5">
        <v>65.48</v>
      </c>
    </row>
    <row r="102" spans="1:4">
      <c r="A102" s="1" t="s">
        <v>101</v>
      </c>
      <c r="B102" s="1" t="str">
        <f>HYPERLINK("http://www.arabidopsis.org/servlets/Search?type=general&amp;search_action=detail&amp;method=1&amp;sub_type=gene&amp;name=AT3G12620.2","AT3G12620.2")</f>
        <v>AT3G12620.2</v>
      </c>
      <c r="C102" s="4" t="s">
        <v>462</v>
      </c>
      <c r="D102" s="5">
        <v>70.75</v>
      </c>
    </row>
    <row r="103" spans="1:4">
      <c r="A103" s="1" t="s">
        <v>102</v>
      </c>
      <c r="B103" s="1" t="str">
        <f>HYPERLINK("http://www.arabidopsis.org/servlets/Search?type=general&amp;search_action=detail&amp;method=1&amp;sub_type=gene&amp;name=AT4G08790.1","AT4G08790.1")</f>
        <v>AT4G08790.1</v>
      </c>
      <c r="C103" s="4" t="s">
        <v>463</v>
      </c>
      <c r="D103" s="5">
        <v>75.91</v>
      </c>
    </row>
    <row r="104" spans="1:4">
      <c r="A104" s="1" t="s">
        <v>103</v>
      </c>
      <c r="B104" s="1" t="str">
        <f>HYPERLINK("http://www.arabidopsis.org/servlets/Search?type=general&amp;search_action=detail&amp;method=1&amp;sub_type=gene&amp;name=AT2G41475.1","AT2G41475.1")</f>
        <v>AT2G41475.1</v>
      </c>
      <c r="C104" s="4" t="s">
        <v>464</v>
      </c>
      <c r="D104" s="5">
        <v>38.159999999999997</v>
      </c>
    </row>
    <row r="105" spans="1:4">
      <c r="A105" s="1" t="s">
        <v>104</v>
      </c>
      <c r="B105" s="1" t="str">
        <f>HYPERLINK("http://www.arabidopsis.org/servlets/Search?type=general&amp;search_action=detail&amp;method=1&amp;sub_type=gene&amp;name=AT3G55060.1","AT3G55060.1")</f>
        <v>AT3G55060.1</v>
      </c>
      <c r="C105" s="4" t="s">
        <v>465</v>
      </c>
      <c r="D105" s="5">
        <v>45.15</v>
      </c>
    </row>
    <row r="106" spans="1:4">
      <c r="A106" s="1" t="s">
        <v>105</v>
      </c>
      <c r="B106" s="1" t="str">
        <f>HYPERLINK("http://www.arabidopsis.org/servlets/Search?type=general&amp;search_action=detail&amp;method=1&amp;sub_type=gene&amp;name=AT3G55070.1","AT3G55070.1")</f>
        <v>AT3G55070.1</v>
      </c>
      <c r="C106" s="4" t="s">
        <v>466</v>
      </c>
      <c r="D106" s="5">
        <v>75.66</v>
      </c>
    </row>
    <row r="107" spans="1:4">
      <c r="A107" s="1" t="s">
        <v>106</v>
      </c>
      <c r="B107" s="1" t="str">
        <f>HYPERLINK("http://www.arabidopsis.org/servlets/Search?type=general&amp;search_action=detail&amp;method=1&amp;sub_type=gene&amp;name=AT5G53130.1","AT5G53130.1")</f>
        <v>AT5G53130.1</v>
      </c>
      <c r="C107" s="4" t="s">
        <v>467</v>
      </c>
      <c r="D107" s="5">
        <v>41.53</v>
      </c>
    </row>
    <row r="108" spans="1:4">
      <c r="A108" s="1" t="s">
        <v>107</v>
      </c>
      <c r="B108" s="1" t="str">
        <f>HYPERLINK("http://www.arabidopsis.org/servlets/Search?type=general&amp;search_action=detail&amp;method=1&amp;sub_type=gene&amp;name=AT1G01340.1","AT1G01340.1")</f>
        <v>AT1G01340.1</v>
      </c>
      <c r="C108" s="4" t="s">
        <v>468</v>
      </c>
      <c r="D108" s="5">
        <v>33.06</v>
      </c>
    </row>
    <row r="109" spans="1:4">
      <c r="A109" s="1" t="s">
        <v>108</v>
      </c>
      <c r="B109" s="1" t="str">
        <f t="shared" ref="B109:B114" si="0">HYPERLINK("http://www.arabidopsis.org/servlets/Search?type=general&amp;search_action=detail&amp;method=1&amp;sub_type=gene&amp;name=AT5G53130.1","AT5G53130.1")</f>
        <v>AT5G53130.1</v>
      </c>
      <c r="C109" s="4" t="s">
        <v>467</v>
      </c>
      <c r="D109" s="5">
        <v>39.770000000000003</v>
      </c>
    </row>
    <row r="110" spans="1:4">
      <c r="A110" s="1" t="s">
        <v>109</v>
      </c>
      <c r="B110" s="1" t="str">
        <f t="shared" si="0"/>
        <v>AT5G53130.1</v>
      </c>
      <c r="C110" s="4" t="s">
        <v>467</v>
      </c>
      <c r="D110" s="5">
        <v>37.93</v>
      </c>
    </row>
    <row r="111" spans="1:4">
      <c r="A111" s="1" t="s">
        <v>110</v>
      </c>
      <c r="B111" s="1" t="str">
        <f t="shared" si="0"/>
        <v>AT5G53130.1</v>
      </c>
      <c r="C111" s="4" t="s">
        <v>467</v>
      </c>
      <c r="D111" s="5">
        <v>53.84</v>
      </c>
    </row>
    <row r="112" spans="1:4">
      <c r="A112" s="1" t="s">
        <v>111</v>
      </c>
      <c r="B112" s="1" t="str">
        <f t="shared" si="0"/>
        <v>AT5G53130.1</v>
      </c>
      <c r="C112" s="4" t="s">
        <v>467</v>
      </c>
      <c r="D112" s="5">
        <v>36.56</v>
      </c>
    </row>
    <row r="113" spans="1:4">
      <c r="A113" s="1" t="s">
        <v>112</v>
      </c>
      <c r="B113" s="1" t="str">
        <f t="shared" si="0"/>
        <v>AT5G53130.1</v>
      </c>
      <c r="C113" s="4" t="s">
        <v>467</v>
      </c>
      <c r="D113" s="5">
        <v>40.69</v>
      </c>
    </row>
    <row r="114" spans="1:4">
      <c r="A114" s="1" t="s">
        <v>113</v>
      </c>
      <c r="B114" s="1" t="str">
        <f t="shared" si="0"/>
        <v>AT5G53130.1</v>
      </c>
      <c r="C114" s="4" t="s">
        <v>467</v>
      </c>
      <c r="D114" s="5">
        <v>38.85</v>
      </c>
    </row>
    <row r="115" spans="1:4">
      <c r="A115" s="1" t="s">
        <v>114</v>
      </c>
      <c r="B115" s="1" t="str">
        <f>HYPERLINK("http://www.arabidopsis.org/servlets/Search?type=general&amp;search_action=detail&amp;method=1&amp;sub_type=gene&amp;name=AT1G21250.1","AT1G21250.1")</f>
        <v>AT1G21250.1</v>
      </c>
      <c r="C115" s="4" t="s">
        <v>469</v>
      </c>
      <c r="D115" s="5">
        <v>36.770000000000003</v>
      </c>
    </row>
    <row r="116" spans="1:4">
      <c r="A116" s="1" t="s">
        <v>115</v>
      </c>
      <c r="B116" s="1" t="str">
        <f>HYPERLINK("http://www.arabidopsis.org/servlets/Search?type=general&amp;search_action=detail&amp;method=1&amp;sub_type=gene&amp;name=AT5G53130.1","AT5G53130.1")</f>
        <v>AT5G53130.1</v>
      </c>
      <c r="C116" s="4" t="s">
        <v>467</v>
      </c>
      <c r="D116" s="5">
        <v>33.33</v>
      </c>
    </row>
    <row r="117" spans="1:4">
      <c r="A117" s="1" t="s">
        <v>116</v>
      </c>
      <c r="B117" s="1" t="str">
        <f>HYPERLINK("http://www.arabidopsis.org/servlets/Search?type=general&amp;search_action=detail&amp;method=1&amp;sub_type=gene&amp;name=AT1G21250.1","AT1G21250.1")</f>
        <v>AT1G21250.1</v>
      </c>
      <c r="C117" s="4" t="s">
        <v>469</v>
      </c>
      <c r="D117" s="5">
        <v>44.09</v>
      </c>
    </row>
    <row r="118" spans="1:4">
      <c r="A118" s="1" t="s">
        <v>117</v>
      </c>
      <c r="B118" s="1" t="str">
        <f t="shared" ref="B118:B123" si="1">HYPERLINK("http://www.arabidopsis.org/servlets/Search?type=general&amp;search_action=detail&amp;method=1&amp;sub_type=gene&amp;name=AT5G53130.1","AT5G53130.1")</f>
        <v>AT5G53130.1</v>
      </c>
      <c r="C118" s="4" t="s">
        <v>467</v>
      </c>
      <c r="D118" s="5">
        <v>37.380000000000003</v>
      </c>
    </row>
    <row r="119" spans="1:4">
      <c r="A119" s="1" t="s">
        <v>118</v>
      </c>
      <c r="B119" s="1" t="str">
        <f t="shared" si="1"/>
        <v>AT5G53130.1</v>
      </c>
      <c r="C119" s="4" t="s">
        <v>467</v>
      </c>
      <c r="D119" s="5">
        <v>37.36</v>
      </c>
    </row>
    <row r="120" spans="1:4">
      <c r="A120" s="1" t="s">
        <v>119</v>
      </c>
      <c r="B120" s="1" t="str">
        <f t="shared" si="1"/>
        <v>AT5G53130.1</v>
      </c>
      <c r="C120" s="4" t="s">
        <v>467</v>
      </c>
      <c r="D120" s="5">
        <v>36.659999999999997</v>
      </c>
    </row>
    <row r="121" spans="1:4">
      <c r="A121" s="1" t="s">
        <v>120</v>
      </c>
      <c r="B121" s="1" t="str">
        <f t="shared" si="1"/>
        <v>AT5G53130.1</v>
      </c>
      <c r="C121" s="4" t="s">
        <v>467</v>
      </c>
      <c r="D121" s="5">
        <v>35.14</v>
      </c>
    </row>
    <row r="122" spans="1:4">
      <c r="A122" s="1" t="s">
        <v>121</v>
      </c>
      <c r="B122" s="1" t="str">
        <f t="shared" si="1"/>
        <v>AT5G53130.1</v>
      </c>
      <c r="C122" s="4" t="s">
        <v>467</v>
      </c>
      <c r="D122" s="5">
        <v>38.229999999999997</v>
      </c>
    </row>
    <row r="123" spans="1:4">
      <c r="A123" s="1" t="s">
        <v>122</v>
      </c>
      <c r="B123" s="1" t="str">
        <f t="shared" si="1"/>
        <v>AT5G53130.1</v>
      </c>
      <c r="C123" s="4" t="s">
        <v>467</v>
      </c>
      <c r="D123" s="5">
        <v>34.700000000000003</v>
      </c>
    </row>
    <row r="124" spans="1:4">
      <c r="A124" s="1" t="s">
        <v>123</v>
      </c>
      <c r="B124" s="1" t="str">
        <f>HYPERLINK("http://www.arabidopsis.org/servlets/Search?type=general&amp;search_action=detail&amp;method=1&amp;sub_type=gene&amp;name=AT1G16130.1","AT1G16130.1")</f>
        <v>AT1G16130.1</v>
      </c>
      <c r="C124" s="4" t="s">
        <v>470</v>
      </c>
      <c r="D124" s="5">
        <v>41.73</v>
      </c>
    </row>
    <row r="125" spans="1:4">
      <c r="A125" s="1" t="s">
        <v>124</v>
      </c>
      <c r="B125" s="1" t="str">
        <f>HYPERLINK("http://www.arabidopsis.org/servlets/Search?type=general&amp;search_action=detail&amp;method=1&amp;sub_type=gene&amp;name=AT2G37340.1","AT2G37340.1")</f>
        <v>AT2G37340.1</v>
      </c>
      <c r="C125" s="4" t="s">
        <v>471</v>
      </c>
      <c r="D125" s="5">
        <v>68.7</v>
      </c>
    </row>
    <row r="126" spans="1:4">
      <c r="A126" s="1" t="s">
        <v>125</v>
      </c>
      <c r="B126" s="1" t="str">
        <f>HYPERLINK("http://www.arabidopsis.org/servlets/Search?type=general&amp;search_action=detail&amp;method=1&amp;sub_type=gene&amp;name=AT3G55080.1","AT3G55080.1")</f>
        <v>AT3G55080.1</v>
      </c>
      <c r="C126" s="4" t="s">
        <v>472</v>
      </c>
      <c r="D126" s="5">
        <v>58.78</v>
      </c>
    </row>
    <row r="127" spans="1:4">
      <c r="A127" s="1" t="s">
        <v>126</v>
      </c>
      <c r="B127" s="1" t="str">
        <f>HYPERLINK("http://www.arabidopsis.org/servlets/Search?type=general&amp;search_action=detail&amp;method=1&amp;sub_type=gene&amp;name=AT5G59970.1","AT5G59970.1")</f>
        <v>AT5G59970.1</v>
      </c>
      <c r="C127" s="4" t="s">
        <v>473</v>
      </c>
      <c r="D127" s="5">
        <v>79.16</v>
      </c>
    </row>
    <row r="128" spans="1:4">
      <c r="A128" s="1" t="s">
        <v>127</v>
      </c>
      <c r="B128" s="1" t="str">
        <f>HYPERLINK("http://www.arabidopsis.org/servlets/Search?type=general&amp;search_action=detail&amp;method=1&amp;sub_type=gene&amp;name=AT5G13590.1","AT5G13590.1")</f>
        <v>AT5G13590.1</v>
      </c>
      <c r="C128" s="4" t="s">
        <v>474</v>
      </c>
      <c r="D128" s="5">
        <v>28.67</v>
      </c>
    </row>
    <row r="129" spans="1:4">
      <c r="A129" s="1" t="s">
        <v>128</v>
      </c>
      <c r="B129" s="1" t="str">
        <f>HYPERLINK("http://www.arabidopsis.org/servlets/Search?type=general&amp;search_action=detail&amp;method=1&amp;sub_type=gene&amp;name=AT2G39340.1","AT2G39340.1")</f>
        <v>AT2G39340.1</v>
      </c>
      <c r="C129" s="4" t="s">
        <v>475</v>
      </c>
      <c r="D129" s="5">
        <v>47.69</v>
      </c>
    </row>
    <row r="130" spans="1:4">
      <c r="A130" s="1" t="s">
        <v>129</v>
      </c>
      <c r="B130" s="1" t="str">
        <f>HYPERLINK("http://www.arabidopsis.org/servlets/Search?type=general&amp;search_action=detail&amp;method=1&amp;sub_type=gene&amp;name=AT3G12345.1","AT3G12345.1")</f>
        <v>AT3G12345.1</v>
      </c>
      <c r="C130" s="4" t="s">
        <v>476</v>
      </c>
      <c r="D130" s="5">
        <v>41.36</v>
      </c>
    </row>
    <row r="131" spans="1:4">
      <c r="A131" s="1" t="s">
        <v>130</v>
      </c>
      <c r="B131" s="1" t="str">
        <f>HYPERLINK("http://www.arabidopsis.org/servlets/Search?type=general&amp;search_action=detail&amp;method=1&amp;sub_type=gene&amp;name=AT5G13580.1","AT5G13580.1")</f>
        <v>AT5G13580.1</v>
      </c>
      <c r="C131" s="4" t="s">
        <v>477</v>
      </c>
      <c r="D131" s="5">
        <v>70.95</v>
      </c>
    </row>
    <row r="132" spans="1:4">
      <c r="A132" s="1" t="s">
        <v>131</v>
      </c>
      <c r="B132" s="1" t="str">
        <f>HYPERLINK("http://www.arabidopsis.org/servlets/Search?type=general&amp;search_action=detail&amp;method=1&amp;sub_type=gene&amp;name=AT1G28060.1","AT1G28060.1")</f>
        <v>AT1G28060.1</v>
      </c>
      <c r="C132" s="4" t="s">
        <v>478</v>
      </c>
      <c r="D132" s="5">
        <v>50.96</v>
      </c>
    </row>
    <row r="133" spans="1:4">
      <c r="A133" s="1" t="s">
        <v>132</v>
      </c>
      <c r="B133" s="1" t="str">
        <f>HYPERLINK("http://www.arabidopsis.org/servlets/Search?type=general&amp;search_action=detail&amp;method=1&amp;sub_type=gene&amp;name=AT2G39360.1","AT2G39360.1")</f>
        <v>AT2G39360.1</v>
      </c>
      <c r="C133" s="4" t="s">
        <v>479</v>
      </c>
      <c r="D133" s="5">
        <v>52.99</v>
      </c>
    </row>
    <row r="134" spans="1:4">
      <c r="A134" s="1" t="s">
        <v>133</v>
      </c>
      <c r="B134" s="1" t="str">
        <f>HYPERLINK("http://www.arabidopsis.org/servlets/Search?type=general&amp;search_action=detail&amp;method=1&amp;sub_type=gene&amp;name=AT3G46330.1","AT3G46330.1")</f>
        <v>AT3G46330.1</v>
      </c>
      <c r="C134" s="4" t="s">
        <v>480</v>
      </c>
      <c r="D134" s="5">
        <v>26.26</v>
      </c>
    </row>
    <row r="135" spans="1:4">
      <c r="A135" s="1" t="s">
        <v>134</v>
      </c>
      <c r="B135" s="1" t="str">
        <f>HYPERLINK("http://www.arabidopsis.org/servlets/Search?type=general&amp;search_action=detail&amp;method=1&amp;sub_type=gene&amp;name=AT3G55120.1","AT3G55120.1")</f>
        <v>AT3G55120.1</v>
      </c>
      <c r="C135" s="4" t="s">
        <v>481</v>
      </c>
      <c r="D135" s="5">
        <v>71.22</v>
      </c>
    </row>
    <row r="136" spans="1:4">
      <c r="A136" s="1" t="s">
        <v>135</v>
      </c>
      <c r="B136" s="1" t="str">
        <f>HYPERLINK("http://www.arabidopsis.org/servlets/Search?type=general&amp;search_action=detail&amp;method=1&amp;sub_type=gene&amp;name=AT5G13560.1","AT5G13560.1")</f>
        <v>AT5G13560.1</v>
      </c>
      <c r="C136" s="4" t="s">
        <v>482</v>
      </c>
      <c r="D136" s="5">
        <v>56.18</v>
      </c>
    </row>
    <row r="137" spans="1:4">
      <c r="A137" s="1" t="s">
        <v>136</v>
      </c>
      <c r="B137" s="1" t="str">
        <f>HYPERLINK("http://www.arabidopsis.org/servlets/Search?type=general&amp;search_action=detail&amp;method=1&amp;sub_type=gene&amp;name=AT2G39370.1","AT2G39370.1")</f>
        <v>AT2G39370.1</v>
      </c>
      <c r="C137" s="4" t="s">
        <v>483</v>
      </c>
      <c r="D137" s="5">
        <v>47.02</v>
      </c>
    </row>
    <row r="138" spans="1:4">
      <c r="A138" s="1" t="s">
        <v>137</v>
      </c>
      <c r="B138" s="1" t="str">
        <f>HYPERLINK("http://www.arabidopsis.org/servlets/Search?type=general&amp;search_action=detail&amp;method=1&amp;sub_type=gene&amp;name=AT3G12360.1","AT3G12360.1")</f>
        <v>AT3G12360.1</v>
      </c>
      <c r="C138" s="4" t="s">
        <v>484</v>
      </c>
      <c r="D138" s="5">
        <v>70.98</v>
      </c>
    </row>
    <row r="139" spans="1:4">
      <c r="A139" s="1" t="s">
        <v>138</v>
      </c>
      <c r="B139" s="1" t="str">
        <f>HYPERLINK("http://www.arabidopsis.org/servlets/Search?type=general&amp;search_action=detail&amp;method=1&amp;sub_type=gene&amp;name=AT5G04530.1","AT5G04530.1")</f>
        <v>AT5G04530.1</v>
      </c>
      <c r="C139" s="4" t="s">
        <v>485</v>
      </c>
      <c r="D139" s="5">
        <v>61.95</v>
      </c>
    </row>
    <row r="140" spans="1:4">
      <c r="A140" s="1" t="s">
        <v>139</v>
      </c>
      <c r="B140" s="1" t="str">
        <f>HYPERLINK("http://www.arabidopsis.org/servlets/Search?type=general&amp;search_action=detail&amp;method=1&amp;sub_type=gene&amp;name=AT5G04530.1","AT5G04530.1")</f>
        <v>AT5G04530.1</v>
      </c>
      <c r="C140" s="4" t="s">
        <v>485</v>
      </c>
      <c r="D140" s="5">
        <v>58.83</v>
      </c>
    </row>
    <row r="141" spans="1:4">
      <c r="A141" s="1" t="s">
        <v>140</v>
      </c>
      <c r="B141" s="1" t="str">
        <f>HYPERLINK("http://www.arabidopsis.org/servlets/Search?type=general&amp;search_action=detail&amp;method=1&amp;sub_type=gene&amp;name=AT5G04530.1","AT5G04530.1")</f>
        <v>AT5G04530.1</v>
      </c>
      <c r="C141" s="4" t="s">
        <v>485</v>
      </c>
      <c r="D141" s="5">
        <v>60.89</v>
      </c>
    </row>
    <row r="142" spans="1:4">
      <c r="A142" s="1" t="s">
        <v>141</v>
      </c>
      <c r="B142" s="1" t="str">
        <f>HYPERLINK("http://www.arabidopsis.org/servlets/Search?type=general&amp;search_action=detail&amp;method=1&amp;sub_type=gene&amp;name=AT3G55140.1","AT3G55140.1")</f>
        <v>AT3G55140.1</v>
      </c>
      <c r="C142" s="4" t="s">
        <v>486</v>
      </c>
      <c r="D142" s="5">
        <v>82.62</v>
      </c>
    </row>
    <row r="143" spans="1:4">
      <c r="A143" s="1" t="s">
        <v>142</v>
      </c>
      <c r="B143" s="1" t="str">
        <f>HYPERLINK("http://www.arabidopsis.org/servlets/Search?type=general&amp;search_action=detail&amp;method=1&amp;sub_type=gene&amp;name=AT3G55150.1","AT3G55150.1")</f>
        <v>AT3G55150.1</v>
      </c>
      <c r="C143" s="4" t="s">
        <v>487</v>
      </c>
      <c r="D143" s="5">
        <v>57.96</v>
      </c>
    </row>
    <row r="144" spans="1:4">
      <c r="A144" s="1" t="s">
        <v>143</v>
      </c>
      <c r="B144" s="1" t="str">
        <f>HYPERLINK("http://www.arabidopsis.org/servlets/Search?type=general&amp;search_action=detail&amp;method=1&amp;sub_type=gene&amp;name=AT2G39390.1","AT2G39390.1")</f>
        <v>AT2G39390.1</v>
      </c>
      <c r="C144" s="4" t="s">
        <v>488</v>
      </c>
      <c r="D144" s="5">
        <v>90.16</v>
      </c>
    </row>
    <row r="145" spans="1:4">
      <c r="A145" s="1" t="s">
        <v>144</v>
      </c>
      <c r="B145" s="1" t="str">
        <f>HYPERLINK("http://www.arabidopsis.org/servlets/Search?type=general&amp;search_action=detail&amp;method=1&amp;sub_type=gene&amp;name=AT2G39420.1","AT2G39420.1")</f>
        <v>AT2G39420.1</v>
      </c>
      <c r="C145" s="4" t="s">
        <v>489</v>
      </c>
      <c r="D145" s="5">
        <v>72.2</v>
      </c>
    </row>
    <row r="146" spans="1:4">
      <c r="A146" s="1" t="s">
        <v>145</v>
      </c>
      <c r="B146" s="1" t="str">
        <f>HYPERLINK("http://www.arabidopsis.org/servlets/Search?type=general&amp;search_action=detail&amp;method=1&amp;sub_type=gene&amp;name=AT3G55200.1","AT3G55200.1")</f>
        <v>AT3G55200.1</v>
      </c>
      <c r="C146" s="4" t="s">
        <v>490</v>
      </c>
      <c r="D146" s="5">
        <v>88.46</v>
      </c>
    </row>
    <row r="147" spans="1:4">
      <c r="A147" s="1" t="s">
        <v>146</v>
      </c>
      <c r="B147" s="1" t="str">
        <f>HYPERLINK("http://www.arabidopsis.org/servlets/Search?type=general&amp;search_action=detail&amp;method=1&amp;sub_type=gene&amp;name=AT4G13580.1","AT4G13580.1")</f>
        <v>AT4G13580.1</v>
      </c>
      <c r="C147" s="4" t="s">
        <v>491</v>
      </c>
      <c r="D147" s="5">
        <v>35.57</v>
      </c>
    </row>
    <row r="148" spans="1:4">
      <c r="A148" s="1" t="s">
        <v>147</v>
      </c>
      <c r="B148" s="1" t="str">
        <f>HYPERLINK("http://www.arabidopsis.org/servlets/Search?type=general&amp;search_action=detail&amp;method=1&amp;sub_type=gene&amp;name=AT2G39430.1","AT2G39430.1")</f>
        <v>AT2G39430.1</v>
      </c>
      <c r="C148" s="4" t="s">
        <v>492</v>
      </c>
      <c r="D148" s="5">
        <v>59.25</v>
      </c>
    </row>
    <row r="149" spans="1:4">
      <c r="A149" s="1" t="s">
        <v>148</v>
      </c>
      <c r="B149" s="1" t="str">
        <f>HYPERLINK("http://www.arabidopsis.org/servlets/Search?type=general&amp;search_action=detail&amp;method=1&amp;sub_type=gene&amp;name=AT1G07730.2","AT1G07730.2")</f>
        <v>AT1G07730.2</v>
      </c>
      <c r="C149" s="4" t="s">
        <v>493</v>
      </c>
      <c r="D149" s="5">
        <v>58.57</v>
      </c>
    </row>
    <row r="150" spans="1:4">
      <c r="A150" s="1" t="s">
        <v>149</v>
      </c>
      <c r="B150" s="1" t="str">
        <f>HYPERLINK("http://www.arabidopsis.org/servlets/Search?type=general&amp;search_action=detail&amp;method=1&amp;sub_type=gene&amp;name=AT2G39435.1","AT2G39435.1")</f>
        <v>AT2G39435.1</v>
      </c>
      <c r="C150" s="4" t="s">
        <v>494</v>
      </c>
      <c r="D150" s="5">
        <v>32.57</v>
      </c>
    </row>
    <row r="151" spans="1:4">
      <c r="A151" s="1" t="s">
        <v>150</v>
      </c>
      <c r="B151" s="1" t="str">
        <f>HYPERLINK("http://www.arabidopsis.org/servlets/Search?type=general&amp;search_action=detail&amp;method=1&amp;sub_type=gene&amp;name=AT1G75270.1","AT1G75270.1")</f>
        <v>AT1G75270.1</v>
      </c>
      <c r="C151" s="4" t="s">
        <v>495</v>
      </c>
      <c r="D151" s="5">
        <v>75.47</v>
      </c>
    </row>
    <row r="152" spans="1:4">
      <c r="A152" s="1" t="s">
        <v>151</v>
      </c>
      <c r="B152" s="1" t="str">
        <f>HYPERLINK("http://www.arabidopsis.org/servlets/Search?type=general&amp;search_action=detail&amp;method=1&amp;sub_type=gene&amp;name=AT3G55240.1","AT3G55240.1")</f>
        <v>AT3G55240.1</v>
      </c>
      <c r="C152" s="4" t="s">
        <v>496</v>
      </c>
      <c r="D152" s="5">
        <v>78.94</v>
      </c>
    </row>
    <row r="153" spans="1:4">
      <c r="A153" s="1" t="s">
        <v>152</v>
      </c>
      <c r="B153" s="1" t="str">
        <f>HYPERLINK("http://www.arabidopsis.org/servlets/Search?type=general&amp;search_action=detail&amp;method=1&amp;sub_type=gene&amp;name=AT3G55240.1","AT3G55240.1")</f>
        <v>AT3G55240.1</v>
      </c>
      <c r="C153" s="4" t="s">
        <v>496</v>
      </c>
      <c r="D153" s="5">
        <v>70.52</v>
      </c>
    </row>
    <row r="154" spans="1:4">
      <c r="A154" s="1" t="s">
        <v>153</v>
      </c>
      <c r="B154" s="1" t="str">
        <f>HYPERLINK("http://www.arabidopsis.org/servlets/Search?type=general&amp;search_action=detail&amp;method=1&amp;sub_type=gene&amp;name=AT5G13550.1","AT5G13550.1")</f>
        <v>AT5G13550.1</v>
      </c>
      <c r="C154" s="4" t="s">
        <v>497</v>
      </c>
      <c r="D154" s="5">
        <v>67.739999999999995</v>
      </c>
    </row>
    <row r="155" spans="1:4">
      <c r="A155" s="1" t="s">
        <v>154</v>
      </c>
      <c r="B155" s="1" t="str">
        <f>HYPERLINK("http://www.arabidopsis.org/servlets/Search?type=general&amp;search_action=detail&amp;method=1&amp;sub_type=gene&amp;name=AT2G39450.1","AT2G39450.1")</f>
        <v>AT2G39450.1</v>
      </c>
      <c r="C155" s="4" t="s">
        <v>498</v>
      </c>
      <c r="D155" s="5">
        <v>79.38</v>
      </c>
    </row>
    <row r="156" spans="1:4">
      <c r="A156" s="1" t="s">
        <v>155</v>
      </c>
      <c r="B156" s="1" t="str">
        <f>HYPERLINK("http://www.arabidopsis.org/servlets/Search?type=general&amp;search_action=detail&amp;method=1&amp;sub_type=gene&amp;name=AT3G55260.1","AT3G55260.1")</f>
        <v>AT3G55260.1</v>
      </c>
      <c r="C156" s="4" t="s">
        <v>499</v>
      </c>
      <c r="D156" s="5">
        <v>74</v>
      </c>
    </row>
    <row r="157" spans="1:4">
      <c r="A157" s="1" t="s">
        <v>156</v>
      </c>
      <c r="B157" s="1" t="str">
        <f>HYPERLINK("http://www.arabidopsis.org/servlets/Search?type=general&amp;search_action=detail&amp;method=1&amp;sub_type=gene&amp;name=AT3G55260.1","AT3G55260.1")</f>
        <v>AT3G55260.1</v>
      </c>
      <c r="C157" s="4" t="s">
        <v>499</v>
      </c>
      <c r="D157" s="5">
        <v>70.77</v>
      </c>
    </row>
    <row r="158" spans="1:4">
      <c r="A158" s="1" t="s">
        <v>157</v>
      </c>
      <c r="B158" s="1" t="str">
        <f>HYPERLINK("http://www.arabidopsis.org/servlets/Search?type=general&amp;search_action=detail&amp;method=1&amp;sub_type=gene&amp;name=AT3G55270.1","AT3G55270.1")</f>
        <v>AT3G55270.1</v>
      </c>
      <c r="C158" s="4" t="s">
        <v>500</v>
      </c>
      <c r="D158" s="5">
        <v>71.17</v>
      </c>
    </row>
    <row r="159" spans="1:4">
      <c r="A159" s="1" t="s">
        <v>158</v>
      </c>
      <c r="B159" s="1" t="str">
        <f>HYPERLINK("http://www.arabidopsis.org/servlets/Search?type=general&amp;search_action=detail&amp;method=1&amp;sub_type=gene&amp;name=AT5G01140.1","AT5G01140.1")</f>
        <v>AT5G01140.1</v>
      </c>
      <c r="C159" s="4" t="s">
        <v>501</v>
      </c>
      <c r="D159" s="5">
        <v>26.63</v>
      </c>
    </row>
    <row r="160" spans="1:4">
      <c r="A160" s="1" t="s">
        <v>159</v>
      </c>
      <c r="B160" s="1" t="str">
        <f>HYPERLINK("http://www.arabidopsis.org/servlets/Search?type=general&amp;search_action=detail&amp;method=1&amp;sub_type=gene&amp;name=AT3G09110.1","AT3G09110.1")</f>
        <v>AT3G09110.1</v>
      </c>
      <c r="C160" s="4" t="s">
        <v>502</v>
      </c>
      <c r="D160" s="5">
        <v>32.17</v>
      </c>
    </row>
    <row r="161" spans="1:4">
      <c r="A161" s="1" t="s">
        <v>160</v>
      </c>
      <c r="B161" s="1" t="str">
        <f>HYPERLINK("http://www.arabidopsis.org/servlets/Search?type=general&amp;search_action=detail&amp;method=1&amp;sub_type=gene&amp;name=AT5G43240.3","AT5G43240.3")</f>
        <v>AT5G43240.3</v>
      </c>
      <c r="C161" s="4" t="s">
        <v>503</v>
      </c>
      <c r="D161" s="5">
        <v>40.5</v>
      </c>
    </row>
    <row r="162" spans="1:4">
      <c r="A162" s="1" t="s">
        <v>161</v>
      </c>
      <c r="B162" s="1" t="str">
        <f>HYPERLINK("http://www.arabidopsis.org/servlets/Search?type=general&amp;search_action=detail&amp;method=1&amp;sub_type=gene&amp;name=AT5G01150.1","AT5G01150.1")</f>
        <v>AT5G01150.1</v>
      </c>
      <c r="C162" s="4" t="s">
        <v>504</v>
      </c>
      <c r="D162" s="5">
        <v>28.19</v>
      </c>
    </row>
    <row r="163" spans="1:4">
      <c r="A163" s="1" t="s">
        <v>162</v>
      </c>
      <c r="B163" s="1" t="str">
        <f>HYPERLINK("http://www.arabidopsis.org/servlets/Search?type=general&amp;search_action=detail&amp;method=1&amp;sub_type=gene&amp;name=AT3G51895.1","AT3G51895.1")</f>
        <v>AT3G51895.1</v>
      </c>
      <c r="C163" s="4" t="s">
        <v>505</v>
      </c>
      <c r="D163" s="5">
        <v>64.64</v>
      </c>
    </row>
    <row r="164" spans="1:4">
      <c r="A164" s="1" t="s">
        <v>163</v>
      </c>
      <c r="B164" s="1" t="str">
        <f>HYPERLINK("http://www.arabidopsis.org/servlets/Search?type=general&amp;search_action=detail&amp;method=1&amp;sub_type=gene&amp;name=AT3G09110.1","AT3G09110.1")</f>
        <v>AT3G09110.1</v>
      </c>
      <c r="C164" s="4" t="s">
        <v>502</v>
      </c>
      <c r="D164" s="5">
        <v>31.57</v>
      </c>
    </row>
    <row r="165" spans="1:4">
      <c r="A165" s="1" t="s">
        <v>164</v>
      </c>
      <c r="B165" s="1" t="str">
        <f>HYPERLINK("http://www.arabidopsis.org/servlets/Search?type=general&amp;search_action=detail&amp;method=1&amp;sub_type=gene&amp;name=AT3G55280.2","AT3G55280.2")</f>
        <v>AT3G55280.2</v>
      </c>
      <c r="C165" s="4" t="s">
        <v>506</v>
      </c>
      <c r="D165" s="5">
        <v>77.27</v>
      </c>
    </row>
    <row r="166" spans="1:4">
      <c r="A166" s="1" t="s">
        <v>165</v>
      </c>
      <c r="B166" s="1" t="str">
        <f>HYPERLINK("http://www.arabidopsis.org/servlets/Search?type=general&amp;search_action=detail&amp;method=1&amp;sub_type=gene&amp;name=AT3G55330.1","AT3G55330.1")</f>
        <v>AT3G55330.1</v>
      </c>
      <c r="C166" s="4" t="s">
        <v>507</v>
      </c>
      <c r="D166" s="5">
        <v>65.040000000000006</v>
      </c>
    </row>
    <row r="167" spans="1:4">
      <c r="A167" s="1" t="s">
        <v>166</v>
      </c>
      <c r="B167" s="1" t="str">
        <f>HYPERLINK("http://www.arabidopsis.org/servlets/Search?type=general&amp;search_action=detail&amp;method=1&amp;sub_type=gene&amp;name=AT3G55320.1","AT3G55320.1")</f>
        <v>AT3G55320.1</v>
      </c>
      <c r="C167" s="4" t="s">
        <v>508</v>
      </c>
      <c r="D167" s="5">
        <v>79.59</v>
      </c>
    </row>
    <row r="168" spans="1:4">
      <c r="A168" s="1" t="s">
        <v>167</v>
      </c>
      <c r="B168" s="1" t="str">
        <f>HYPERLINK("http://www.arabidopsis.org/servlets/Search?type=general&amp;search_action=detail&amp;method=1&amp;sub_type=gene&amp;name=AT2G39470.1","AT2G39470.1")</f>
        <v>AT2G39470.1</v>
      </c>
      <c r="C168" s="4" t="s">
        <v>509</v>
      </c>
      <c r="D168" s="5">
        <v>57.39</v>
      </c>
    </row>
    <row r="169" spans="1:4">
      <c r="A169" s="1" t="s">
        <v>168</v>
      </c>
      <c r="B169" s="1" t="str">
        <f>HYPERLINK("http://www.arabidopsis.org/servlets/Search?type=general&amp;search_action=detail&amp;method=1&amp;sub_type=gene&amp;name=AT5G29000.3","AT5G29000.3")</f>
        <v>AT5G29000.3</v>
      </c>
      <c r="C169" s="4" t="s">
        <v>510</v>
      </c>
      <c r="D169" s="5">
        <v>54</v>
      </c>
    </row>
    <row r="170" spans="1:4">
      <c r="A170" s="1" t="s">
        <v>169</v>
      </c>
      <c r="B170" s="1" t="str">
        <f>HYPERLINK("http://www.arabidopsis.org/servlets/Search?type=general&amp;search_action=detail&amp;method=1&amp;sub_type=gene&amp;name=AT5G54380.1","AT5G54380.1")</f>
        <v>AT5G54380.1</v>
      </c>
      <c r="C170" s="4" t="s">
        <v>511</v>
      </c>
      <c r="D170" s="5">
        <v>51.95</v>
      </c>
    </row>
    <row r="171" spans="1:4">
      <c r="A171" s="1" t="s">
        <v>170</v>
      </c>
      <c r="B171" s="1" t="str">
        <f>HYPERLINK("http://www.arabidopsis.org/servlets/Search?type=general&amp;search_action=detail&amp;method=1&amp;sub_type=gene&amp;name=AT4G01470.1","AT4G01470.1")</f>
        <v>AT4G01470.1</v>
      </c>
      <c r="C171" s="4" t="s">
        <v>512</v>
      </c>
      <c r="D171" s="5">
        <v>84.12</v>
      </c>
    </row>
    <row r="172" spans="1:4">
      <c r="A172" s="1" t="s">
        <v>171</v>
      </c>
      <c r="B172" s="1" t="str">
        <f>HYPERLINK("http://www.arabidopsis.org/servlets/Search?type=general&amp;search_action=detail&amp;method=1&amp;sub_type=gene&amp;name=AT3G55340.1","AT3G55340.1")</f>
        <v>AT3G55340.1</v>
      </c>
      <c r="C172" s="4" t="s">
        <v>513</v>
      </c>
      <c r="D172" s="5">
        <v>40.04</v>
      </c>
    </row>
    <row r="173" spans="1:4">
      <c r="A173" s="1" t="s">
        <v>172</v>
      </c>
      <c r="B173" s="1" t="str">
        <f>HYPERLINK("http://www.arabidopsis.org/servlets/Search?type=general&amp;search_action=detail&amp;method=1&amp;sub_type=gene&amp;name=AT3G55340.1","AT3G55340.1")</f>
        <v>AT3G55340.1</v>
      </c>
      <c r="C173" s="4" t="s">
        <v>513</v>
      </c>
      <c r="D173" s="5">
        <v>40.29</v>
      </c>
    </row>
    <row r="174" spans="1:4">
      <c r="A174" s="1" t="s">
        <v>173</v>
      </c>
      <c r="B174" s="1" t="str">
        <f>HYPERLINK("http://www.arabidopsis.org/servlets/Search?type=general&amp;search_action=detail&amp;method=1&amp;sub_type=gene&amp;name=AT3G55350.1","AT3G55350.1")</f>
        <v>AT3G55350.1</v>
      </c>
      <c r="C174" s="4" t="s">
        <v>514</v>
      </c>
      <c r="D174" s="5">
        <v>63.31</v>
      </c>
    </row>
    <row r="175" spans="1:4">
      <c r="A175" s="1" t="s">
        <v>174</v>
      </c>
      <c r="B175" s="1" t="str">
        <f>HYPERLINK("http://www.arabidopsis.org/servlets/Search?type=general&amp;search_action=detail&amp;method=1&amp;sub_type=gene&amp;name=AT5G59890.1","AT5G59890.1")</f>
        <v>AT5G59890.1</v>
      </c>
      <c r="C175" s="4" t="s">
        <v>515</v>
      </c>
      <c r="D175" s="5">
        <v>85.61</v>
      </c>
    </row>
    <row r="176" spans="1:4">
      <c r="A176" s="1" t="s">
        <v>175</v>
      </c>
      <c r="B176" s="1" t="str">
        <f>HYPERLINK("http://www.arabidopsis.org/servlets/Search?type=general&amp;search_action=detail&amp;method=1&amp;sub_type=gene&amp;name=AT4G21340.1","AT4G21340.1")</f>
        <v>AT4G21340.1</v>
      </c>
      <c r="C176" s="4" t="s">
        <v>516</v>
      </c>
      <c r="D176" s="5">
        <v>50.51</v>
      </c>
    </row>
    <row r="177" spans="1:4">
      <c r="A177" s="1" t="s">
        <v>176</v>
      </c>
      <c r="B177" s="1" t="str">
        <f>HYPERLINK("http://www.arabidopsis.org/servlets/Search?type=general&amp;search_action=detail&amp;method=1&amp;sub_type=gene&amp;name=AT5G59850.1","AT5G59850.1")</f>
        <v>AT5G59850.1</v>
      </c>
      <c r="C177" s="4" t="s">
        <v>517</v>
      </c>
      <c r="D177" s="5">
        <v>97.69</v>
      </c>
    </row>
    <row r="178" spans="1:4">
      <c r="A178" s="1" t="s">
        <v>177</v>
      </c>
      <c r="B178" s="1" t="str">
        <f>HYPERLINK("http://www.arabidopsis.org/servlets/Search?type=general&amp;search_action=detail&amp;method=1&amp;sub_type=gene&amp;name=AT3G53610.3","AT3G53610.3")</f>
        <v>AT3G53610.3</v>
      </c>
      <c r="C178" s="4" t="s">
        <v>518</v>
      </c>
      <c r="D178" s="5">
        <v>77.180000000000007</v>
      </c>
    </row>
    <row r="179" spans="1:4">
      <c r="A179" s="1" t="s">
        <v>178</v>
      </c>
      <c r="B179" s="1" t="str">
        <f>HYPERLINK("http://www.arabidopsis.org/servlets/Search?type=general&amp;search_action=detail&amp;method=1&amp;sub_type=gene&amp;name=AT5G65750.1","AT5G65750.1")</f>
        <v>AT5G65750.1</v>
      </c>
      <c r="C179" s="4" t="s">
        <v>519</v>
      </c>
      <c r="D179" s="5">
        <v>84.73</v>
      </c>
    </row>
    <row r="180" spans="1:4">
      <c r="A180" s="1" t="s">
        <v>179</v>
      </c>
      <c r="B180" s="1" t="str">
        <f>HYPERLINK("http://www.arabidopsis.org/servlets/Search?type=general&amp;search_action=detail&amp;method=1&amp;sub_type=gene&amp;name=AT5G65750.1","AT5G65750.1")</f>
        <v>AT5G65750.1</v>
      </c>
      <c r="C180" s="4" t="s">
        <v>519</v>
      </c>
      <c r="D180" s="5">
        <v>87.54</v>
      </c>
    </row>
    <row r="181" spans="1:4">
      <c r="A181" s="1" t="s">
        <v>180</v>
      </c>
      <c r="B181" s="1" t="str">
        <f>HYPERLINK("http://www.arabidopsis.org/servlets/Search?type=general&amp;search_action=detail&amp;method=1&amp;sub_type=gene&amp;name=AT2G39510.1","AT2G39510.1")</f>
        <v>AT2G39510.1</v>
      </c>
      <c r="C181" s="4" t="s">
        <v>520</v>
      </c>
      <c r="D181" s="5">
        <v>68.08</v>
      </c>
    </row>
    <row r="182" spans="1:4">
      <c r="A182" s="1" t="s">
        <v>181</v>
      </c>
      <c r="B182" s="1" t="str">
        <f>HYPERLINK("http://www.arabidopsis.org/servlets/Search?type=general&amp;search_action=detail&amp;method=1&amp;sub_type=gene&amp;name=AT2G39510.1","AT2G39510.1")</f>
        <v>AT2G39510.1</v>
      </c>
      <c r="C182" s="4" t="s">
        <v>520</v>
      </c>
      <c r="D182" s="5">
        <v>54.85</v>
      </c>
    </row>
    <row r="183" spans="1:4">
      <c r="A183" s="1" t="s">
        <v>182</v>
      </c>
      <c r="B183" s="1" t="str">
        <f>HYPERLINK("http://www.arabidopsis.org/servlets/Search?type=general&amp;search_action=detail&amp;method=1&amp;sub_type=gene&amp;name=AT5G13660.1","AT5G13660.1")</f>
        <v>AT5G13660.1</v>
      </c>
      <c r="C183" s="4" t="s">
        <v>521</v>
      </c>
      <c r="D183" s="5">
        <v>39.450000000000003</v>
      </c>
    </row>
    <row r="184" spans="1:4">
      <c r="A184" s="1" t="s">
        <v>183</v>
      </c>
      <c r="B184" s="1" t="str">
        <f>HYPERLINK("http://www.arabidopsis.org/servlets/Search?type=general&amp;search_action=detail&amp;method=1&amp;sub_type=gene&amp;name=AT2G28710.1","AT2G28710.1")</f>
        <v>AT2G28710.1</v>
      </c>
      <c r="C184" s="4" t="s">
        <v>522</v>
      </c>
      <c r="D184" s="5">
        <v>42.18</v>
      </c>
    </row>
    <row r="185" spans="1:4">
      <c r="A185" s="1" t="s">
        <v>184</v>
      </c>
      <c r="B185" s="1" t="str">
        <f>HYPERLINK("http://www.arabidopsis.org/servlets/Search?type=general&amp;search_action=detail&amp;method=1&amp;sub_type=gene&amp;name=AT2G39500.1","AT2G39500.1")</f>
        <v>AT2G39500.1</v>
      </c>
      <c r="C185" s="4" t="s">
        <v>523</v>
      </c>
      <c r="D185" s="5">
        <v>56.52</v>
      </c>
    </row>
    <row r="186" spans="1:4">
      <c r="A186" s="1" t="s">
        <v>185</v>
      </c>
      <c r="B186" s="1" t="str">
        <f>HYPERLINK("http://www.arabidopsis.org/servlets/Search?type=general&amp;search_action=detail&amp;method=1&amp;sub_type=gene&amp;name=AT2G39620.1","AT2G39620.1")</f>
        <v>AT2G39620.1</v>
      </c>
      <c r="C186" s="4" t="s">
        <v>524</v>
      </c>
      <c r="D186" s="5">
        <v>48.88</v>
      </c>
    </row>
    <row r="187" spans="1:4">
      <c r="A187" s="1" t="s">
        <v>186</v>
      </c>
      <c r="B187" s="1" t="str">
        <f>HYPERLINK("http://www.arabidopsis.org/servlets/Search?type=general&amp;search_action=detail&amp;method=1&amp;sub_type=gene&amp;name=AT5G13680.1","AT5G13680.1")</f>
        <v>AT5G13680.1</v>
      </c>
      <c r="C187" s="4" t="s">
        <v>525</v>
      </c>
      <c r="D187" s="5">
        <v>55.12</v>
      </c>
    </row>
    <row r="188" spans="1:4">
      <c r="A188" s="1" t="s">
        <v>187</v>
      </c>
      <c r="B188" s="1" t="str">
        <f>HYPERLINK("http://www.arabidopsis.org/servlets/Search?type=general&amp;search_action=detail&amp;method=1&amp;sub_type=gene&amp;name=AT2G39580.1","AT2G39580.1")</f>
        <v>AT2G39580.1</v>
      </c>
      <c r="C188" s="4" t="s">
        <v>526</v>
      </c>
      <c r="D188" s="5">
        <v>36.909999999999997</v>
      </c>
    </row>
    <row r="189" spans="1:4">
      <c r="A189" s="1" t="s">
        <v>188</v>
      </c>
      <c r="B189" s="1" t="str">
        <f>HYPERLINK("http://www.arabidopsis.org/servlets/Search?type=general&amp;search_action=detail&amp;method=1&amp;sub_type=gene&amp;name=AT5G41570.1","AT5G41570.1")</f>
        <v>AT5G41570.1</v>
      </c>
      <c r="C189" s="4" t="s">
        <v>527</v>
      </c>
      <c r="D189" s="5">
        <v>68.75</v>
      </c>
    </row>
    <row r="190" spans="1:4">
      <c r="A190" s="1" t="s">
        <v>189</v>
      </c>
      <c r="B190" s="1" t="str">
        <f>HYPERLINK("http://www.arabidopsis.org/servlets/Search?type=general&amp;search_action=detail&amp;method=1&amp;sub_type=gene&amp;name=AT1G14620.1","AT1G14620.1")</f>
        <v>AT1G14620.1</v>
      </c>
      <c r="C190" s="4" t="s">
        <v>528</v>
      </c>
      <c r="D190" s="5">
        <v>63.36</v>
      </c>
    </row>
    <row r="191" spans="1:4">
      <c r="A191" s="1" t="s">
        <v>190</v>
      </c>
      <c r="B191" s="1" t="str">
        <f>HYPERLINK("http://www.arabidopsis.org/servlets/Search?type=general&amp;search_action=detail&amp;method=1&amp;sub_type=gene&amp;name=AT5G59950.3","AT5G59950.3")</f>
        <v>AT5G59950.3</v>
      </c>
      <c r="C191" s="4" t="s">
        <v>529</v>
      </c>
      <c r="D191" s="5">
        <v>39.76</v>
      </c>
    </row>
    <row r="192" spans="1:4">
      <c r="A192" s="1" t="s">
        <v>191</v>
      </c>
      <c r="B192" s="1" t="str">
        <f>HYPERLINK("http://www.arabidopsis.org/servlets/Search?type=general&amp;search_action=detail&amp;method=1&amp;sub_type=gene&amp;name=AT3G12590.1","AT3G12590.1")</f>
        <v>AT3G12590.1</v>
      </c>
      <c r="C192" s="4" t="s">
        <v>530</v>
      </c>
      <c r="D192" s="5">
        <v>63.49</v>
      </c>
    </row>
    <row r="193" spans="1:4">
      <c r="A193" s="1" t="s">
        <v>192</v>
      </c>
      <c r="B193" s="1" t="str">
        <f>HYPERLINK("http://www.arabidopsis.org/servlets/Search?type=general&amp;search_action=detail&amp;method=1&amp;sub_type=gene&amp;name=AT1G65520.1","AT1G65520.1")</f>
        <v>AT1G65520.1</v>
      </c>
      <c r="C193" s="4" t="s">
        <v>531</v>
      </c>
      <c r="D193" s="5">
        <v>58.11</v>
      </c>
    </row>
    <row r="194" spans="1:4">
      <c r="A194" s="1" t="s">
        <v>193</v>
      </c>
      <c r="B194" s="1" t="str">
        <f>HYPERLINK("http://www.arabidopsis.org/servlets/Search?type=general&amp;search_action=detail&amp;method=1&amp;sub_type=gene&amp;name=AT1G75560.2","AT1G75560.2")</f>
        <v>AT1G75560.2</v>
      </c>
      <c r="C194" s="4" t="s">
        <v>532</v>
      </c>
      <c r="D194" s="5">
        <v>58.54</v>
      </c>
    </row>
    <row r="195" spans="1:4">
      <c r="A195" s="1" t="s">
        <v>194</v>
      </c>
      <c r="B195" s="1" t="str">
        <f>HYPERLINK("http://www.arabidopsis.org/servlets/Search?type=general&amp;search_action=detail&amp;method=1&amp;sub_type=gene&amp;name=AT2G39570.1","AT2G39570.1")</f>
        <v>AT2G39570.1</v>
      </c>
      <c r="C195" s="4" t="s">
        <v>533</v>
      </c>
      <c r="D195" s="5">
        <v>64.599999999999994</v>
      </c>
    </row>
    <row r="196" spans="1:4">
      <c r="A196" s="1" t="s">
        <v>195</v>
      </c>
      <c r="B196" s="1" t="str">
        <f>HYPERLINK("http://www.arabidopsis.org/servlets/Search?type=general&amp;search_action=detail&amp;method=1&amp;sub_type=gene&amp;name=AT5G59970.1","AT5G59970.1")</f>
        <v>AT5G59970.1</v>
      </c>
      <c r="C196" s="4" t="s">
        <v>473</v>
      </c>
      <c r="D196" s="5">
        <v>100</v>
      </c>
    </row>
    <row r="197" spans="1:4">
      <c r="A197" s="1" t="s">
        <v>196</v>
      </c>
      <c r="B197" s="1" t="str">
        <f>HYPERLINK("http://www.arabidopsis.org/servlets/Search?type=general&amp;search_action=detail&amp;method=1&amp;sub_type=gene&amp;name=AT5G59970.1","AT5G59970.1")</f>
        <v>AT5G59970.1</v>
      </c>
      <c r="C197" s="4" t="s">
        <v>473</v>
      </c>
      <c r="D197" s="5">
        <v>100</v>
      </c>
    </row>
    <row r="198" spans="1:4">
      <c r="A198" s="1" t="s">
        <v>197</v>
      </c>
      <c r="B198" s="1" t="str">
        <f>HYPERLINK("http://www.arabidopsis.org/servlets/Search?type=general&amp;search_action=detail&amp;method=1&amp;sub_type=gene&amp;name=AT5G59613.2","AT5G59613.2")</f>
        <v>AT5G59613.2</v>
      </c>
      <c r="C198" s="4" t="s">
        <v>534</v>
      </c>
      <c r="D198" s="5">
        <v>76.36</v>
      </c>
    </row>
    <row r="199" spans="1:4">
      <c r="A199" s="1" t="s">
        <v>198</v>
      </c>
      <c r="B199" s="1" t="str">
        <f>HYPERLINK("http://www.arabidopsis.org/servlets/Search?type=general&amp;search_action=detail&amp;method=1&amp;sub_type=gene&amp;name=AT3G55400.1","AT3G55400.1")</f>
        <v>AT3G55400.1</v>
      </c>
      <c r="C199" s="4" t="s">
        <v>535</v>
      </c>
      <c r="D199" s="5">
        <v>76.23</v>
      </c>
    </row>
    <row r="200" spans="1:4">
      <c r="A200" s="1" t="s">
        <v>199</v>
      </c>
      <c r="B200" s="1" t="str">
        <f>HYPERLINK("http://www.arabidopsis.org/servlets/Search?type=general&amp;search_action=detail&amp;method=1&amp;sub_type=gene&amp;name=AT3G46440.2","AT3G46440.2")</f>
        <v>AT3G46440.2</v>
      </c>
      <c r="C200" s="4" t="s">
        <v>536</v>
      </c>
      <c r="D200" s="5">
        <v>88.23</v>
      </c>
    </row>
    <row r="201" spans="1:4">
      <c r="A201" s="1" t="s">
        <v>200</v>
      </c>
      <c r="B201" s="1" t="str">
        <f>HYPERLINK("http://www.arabidopsis.org/servlets/Search?type=general&amp;search_action=detail&amp;method=1&amp;sub_type=gene&amp;name=AT3G12587.1","AT3G12587.1")</f>
        <v>AT3G12587.1</v>
      </c>
      <c r="C201" s="4" t="s">
        <v>537</v>
      </c>
      <c r="D201" s="5">
        <v>81.08</v>
      </c>
    </row>
    <row r="202" spans="1:4">
      <c r="A202" s="1" t="s">
        <v>201</v>
      </c>
      <c r="B202" s="1" t="str">
        <f>HYPERLINK("http://www.arabidopsis.org/servlets/Search?type=general&amp;search_action=detail&amp;method=1&amp;sub_type=gene&amp;name=AT3G55390.1","AT3G55390.1")</f>
        <v>AT3G55390.1</v>
      </c>
      <c r="C202" s="4" t="s">
        <v>538</v>
      </c>
      <c r="D202" s="5">
        <v>53.64</v>
      </c>
    </row>
    <row r="203" spans="1:4">
      <c r="A203" s="1" t="s">
        <v>202</v>
      </c>
      <c r="B203" s="1" t="str">
        <f>HYPERLINK("http://www.arabidopsis.org/servlets/Search?type=general&amp;search_action=detail&amp;method=1&amp;sub_type=gene&amp;name=AT5G59300.1","AT5G59300.1")</f>
        <v>AT5G59300.1</v>
      </c>
      <c r="C203" s="4" t="s">
        <v>539</v>
      </c>
      <c r="D203" s="5">
        <v>80.66</v>
      </c>
    </row>
    <row r="204" spans="1:4">
      <c r="A204" s="1" t="s">
        <v>203</v>
      </c>
      <c r="B204" s="1" t="str">
        <f>HYPERLINK("http://www.arabidopsis.org/servlets/Search?type=general&amp;search_action=detail&amp;method=1&amp;sub_type=gene&amp;name=AT3G12570.4","AT3G12570.4")</f>
        <v>AT3G12570.4</v>
      </c>
      <c r="C204" s="4" t="s">
        <v>540</v>
      </c>
      <c r="D204" s="5">
        <v>67.2</v>
      </c>
    </row>
    <row r="205" spans="1:4">
      <c r="A205" s="1" t="s">
        <v>204</v>
      </c>
      <c r="B205" s="1" t="str">
        <f>HYPERLINK("http://www.arabidopsis.org/servlets/Search?type=general&amp;search_action=detail&amp;method=1&amp;sub_type=gene&amp;name=AT5G17600.1","AT5G17600.1")</f>
        <v>AT5G17600.1</v>
      </c>
      <c r="C205" s="4" t="s">
        <v>541</v>
      </c>
      <c r="D205" s="5">
        <v>50.7</v>
      </c>
    </row>
    <row r="206" spans="1:4">
      <c r="A206" s="1" t="s">
        <v>205</v>
      </c>
      <c r="B206" s="1" t="str">
        <f>HYPERLINK("http://www.arabidopsis.org/servlets/Search?type=general&amp;search_action=detail&amp;method=1&amp;sub_type=gene&amp;name=AT5G59350.1","AT5G59350.1")</f>
        <v>AT5G59350.1</v>
      </c>
      <c r="C206" s="4" t="s">
        <v>542</v>
      </c>
      <c r="D206" s="5">
        <v>39.14</v>
      </c>
    </row>
    <row r="207" spans="1:4">
      <c r="A207" s="1" t="s">
        <v>206</v>
      </c>
      <c r="B207" s="1" t="str">
        <f>HYPERLINK("http://www.arabidopsis.org/servlets/Search?type=general&amp;search_action=detail&amp;method=1&amp;sub_type=gene&amp;name=AT2G39550.1","AT2G39550.1")</f>
        <v>AT2G39550.1</v>
      </c>
      <c r="C207" s="4" t="s">
        <v>543</v>
      </c>
      <c r="D207" s="5">
        <v>70.63</v>
      </c>
    </row>
    <row r="208" spans="1:4">
      <c r="A208" s="1" t="s">
        <v>207</v>
      </c>
      <c r="B208" s="1" t="str">
        <f>HYPERLINK("http://www.arabidopsis.org/servlets/Search?type=general&amp;search_action=detail&amp;method=1&amp;sub_type=gene&amp;name=AT3G04020.1","AT3G04020.1")</f>
        <v>AT3G04020.1</v>
      </c>
      <c r="C208" s="4" t="s">
        <v>544</v>
      </c>
      <c r="D208" s="5">
        <v>47.72</v>
      </c>
    </row>
    <row r="209" spans="1:4">
      <c r="A209" s="1" t="s">
        <v>208</v>
      </c>
      <c r="B209" s="1" t="str">
        <f>HYPERLINK("http://www.arabidopsis.org/servlets/Search?type=general&amp;search_action=detail&amp;method=1&amp;sub_type=gene&amp;name=AT5G02500.1","AT5G02500.1")</f>
        <v>AT5G02500.1</v>
      </c>
      <c r="C209" s="4" t="s">
        <v>545</v>
      </c>
      <c r="D209" s="5">
        <v>88.32</v>
      </c>
    </row>
    <row r="210" spans="1:4">
      <c r="A210" s="1" t="s">
        <v>209</v>
      </c>
      <c r="B210" s="1" t="str">
        <f>HYPERLINK("http://www.arabidopsis.org/servlets/Search?type=general&amp;search_action=detail&amp;method=1&amp;sub_type=gene&amp;name=AT3G55370.2","AT3G55370.2")</f>
        <v>AT3G55370.2</v>
      </c>
      <c r="C210" s="4" t="s">
        <v>546</v>
      </c>
      <c r="D210" s="5">
        <v>34.46</v>
      </c>
    </row>
    <row r="211" spans="1:4">
      <c r="A211" s="1" t="s">
        <v>210</v>
      </c>
      <c r="B211" s="1" t="str">
        <f>HYPERLINK("http://www.arabidopsis.org/servlets/Search?type=general&amp;search_action=detail&amp;method=1&amp;sub_type=gene&amp;name=AT2G39518.1","AT2G39518.1")</f>
        <v>AT2G39518.1</v>
      </c>
      <c r="C211" s="4" t="s">
        <v>547</v>
      </c>
      <c r="D211" s="5">
        <v>35.07</v>
      </c>
    </row>
    <row r="212" spans="1:4">
      <c r="A212" s="1" t="s">
        <v>211</v>
      </c>
      <c r="B212" s="1" t="str">
        <f>HYPERLINK("http://www.arabidopsis.org/servlets/Search?type=general&amp;search_action=detail&amp;method=1&amp;sub_type=gene&amp;name=AT2G39530.1","AT2G39530.1")</f>
        <v>AT2G39530.1</v>
      </c>
      <c r="C212" s="4" t="s">
        <v>548</v>
      </c>
      <c r="D212" s="5">
        <v>43.7</v>
      </c>
    </row>
    <row r="213" spans="1:4">
      <c r="A213" s="1" t="s">
        <v>212</v>
      </c>
      <c r="B213" s="1" t="str">
        <f>HYPERLINK("http://www.arabidopsis.org/servlets/Search?type=general&amp;search_action=detail&amp;method=1&amp;sub_type=gene&amp;name=AT2G39518.1","AT2G39518.1")</f>
        <v>AT2G39518.1</v>
      </c>
      <c r="C213" s="4" t="s">
        <v>547</v>
      </c>
      <c r="D213" s="5">
        <v>39.85</v>
      </c>
    </row>
    <row r="214" spans="1:4">
      <c r="A214" s="1" t="s">
        <v>213</v>
      </c>
      <c r="B214" s="1" t="str">
        <f>HYPERLINK("http://www.arabidopsis.org/servlets/Search?type=general&amp;search_action=detail&amp;method=1&amp;sub_type=gene&amp;name=AT2G39518.1","AT2G39518.1")</f>
        <v>AT2G39518.1</v>
      </c>
      <c r="C214" s="4" t="s">
        <v>547</v>
      </c>
      <c r="D214" s="5">
        <v>38</v>
      </c>
    </row>
    <row r="215" spans="1:4">
      <c r="A215" s="1" t="s">
        <v>214</v>
      </c>
      <c r="B215" s="1" t="str">
        <f>HYPERLINK("http://www.arabidopsis.org/servlets/Search?type=general&amp;search_action=detail&amp;method=1&amp;sub_type=gene&amp;name=AT3G12580.1","AT3G12580.1")</f>
        <v>AT3G12580.1</v>
      </c>
      <c r="C215" s="4" t="s">
        <v>549</v>
      </c>
      <c r="D215" s="5">
        <v>69.400000000000006</v>
      </c>
    </row>
    <row r="216" spans="1:4">
      <c r="A216" s="1" t="s">
        <v>215</v>
      </c>
      <c r="B216" s="1" t="str">
        <f>HYPERLINK("http://www.arabidopsis.org/servlets/Search?type=general&amp;search_action=detail&amp;method=1&amp;sub_type=gene&amp;name=AT3G12580.1","AT3G12580.1")</f>
        <v>AT3G12580.1</v>
      </c>
      <c r="C216" s="4" t="s">
        <v>549</v>
      </c>
      <c r="D216" s="5">
        <v>64.53</v>
      </c>
    </row>
    <row r="217" spans="1:4">
      <c r="A217" s="1" t="s">
        <v>216</v>
      </c>
      <c r="B217" s="1" t="str">
        <f>HYPERLINK("http://www.arabidopsis.org/servlets/Search?type=general&amp;search_action=detail&amp;method=1&amp;sub_type=gene&amp;name=AT3G12580.1","AT3G12580.1")</f>
        <v>AT3G12580.1</v>
      </c>
      <c r="C217" s="4" t="s">
        <v>549</v>
      </c>
      <c r="D217" s="5">
        <v>58.67</v>
      </c>
    </row>
    <row r="218" spans="1:4">
      <c r="A218" s="1" t="s">
        <v>217</v>
      </c>
      <c r="B218" s="1" t="str">
        <f>HYPERLINK("http://www.arabidopsis.org/servlets/Search?type=general&amp;search_action=detail&amp;method=1&amp;sub_type=gene&amp;name=AT1G55460.1","AT1G55460.1")</f>
        <v>AT1G55460.1</v>
      </c>
      <c r="C218" s="4" t="s">
        <v>550</v>
      </c>
      <c r="D218" s="5">
        <v>68.12</v>
      </c>
    </row>
    <row r="219" spans="1:4">
      <c r="A219" s="1" t="s">
        <v>218</v>
      </c>
      <c r="B219" s="1" t="str">
        <f>HYPERLINK("http://www.arabidopsis.org/servlets/Search?type=general&amp;search_action=detail&amp;method=1&amp;sub_type=gene&amp;name=AT3G55360.1","AT3G55360.1")</f>
        <v>AT3G55360.1</v>
      </c>
      <c r="C219" s="4" t="s">
        <v>551</v>
      </c>
      <c r="D219" s="5">
        <v>81.61</v>
      </c>
    </row>
    <row r="220" spans="1:4">
      <c r="A220" s="1" t="s">
        <v>219</v>
      </c>
      <c r="B220" s="1" t="str">
        <f>HYPERLINK("http://www.arabidopsis.org/servlets/Search?type=general&amp;search_action=detail&amp;method=1&amp;sub_type=gene&amp;name=AT3G12110.1","AT3G12110.1")</f>
        <v>AT3G12110.1</v>
      </c>
      <c r="C220" s="4" t="s">
        <v>552</v>
      </c>
      <c r="D220" s="5">
        <v>97.61</v>
      </c>
    </row>
    <row r="221" spans="1:4">
      <c r="A221" s="1" t="s">
        <v>220</v>
      </c>
      <c r="B221" s="1" t="str">
        <f>HYPERLINK("http://www.arabidopsis.org/servlets/Search?type=general&amp;search_action=detail&amp;method=1&amp;sub_type=gene&amp;name=AT3G46540.1","AT3G46540.1")</f>
        <v>AT3G46540.1</v>
      </c>
      <c r="C221" s="4" t="s">
        <v>553</v>
      </c>
      <c r="D221" s="5">
        <v>52.47</v>
      </c>
    </row>
    <row r="222" spans="1:4">
      <c r="A222" s="1" t="s">
        <v>221</v>
      </c>
      <c r="B222" s="1" t="str">
        <f>HYPERLINK("http://www.arabidopsis.org/servlets/Search?type=general&amp;search_action=detail&amp;method=1&amp;sub_type=gene&amp;name=AT2G39630.1","AT2G39630.1")</f>
        <v>AT2G39630.1</v>
      </c>
      <c r="C222" s="4" t="s">
        <v>554</v>
      </c>
      <c r="D222" s="5">
        <v>73.13</v>
      </c>
    </row>
    <row r="223" spans="1:4">
      <c r="A223" s="1" t="s">
        <v>222</v>
      </c>
      <c r="B223" s="1" t="str">
        <f>HYPERLINK("http://www.arabidopsis.org/servlets/Search?type=general&amp;search_action=detail&amp;method=1&amp;sub_type=gene&amp;name=AT3G55420.1","AT3G55420.1")</f>
        <v>AT3G55420.1</v>
      </c>
      <c r="C223" s="4" t="s">
        <v>555</v>
      </c>
      <c r="D223" s="5">
        <v>63.72</v>
      </c>
    </row>
    <row r="224" spans="1:4">
      <c r="A224" s="1" t="s">
        <v>223</v>
      </c>
      <c r="B224" s="1" t="str">
        <f>HYPERLINK("http://www.arabidopsis.org/servlets/Search?type=general&amp;search_action=detail&amp;method=1&amp;sub_type=gene&amp;name=AT3G55430.1","AT3G55430.1")</f>
        <v>AT3G55430.1</v>
      </c>
      <c r="C224" s="4" t="s">
        <v>556</v>
      </c>
      <c r="D224" s="5">
        <v>52.87</v>
      </c>
    </row>
    <row r="225" spans="1:4">
      <c r="A225" s="1" t="s">
        <v>224</v>
      </c>
      <c r="B225" s="1" t="str">
        <f>HYPERLINK("http://www.arabidopsis.org/servlets/Search?type=general&amp;search_action=detail&amp;method=1&amp;sub_type=gene&amp;name=AT3G22680.1","AT3G22680.1")</f>
        <v>AT3G22680.1</v>
      </c>
      <c r="C225" s="4" t="s">
        <v>557</v>
      </c>
      <c r="D225" s="5">
        <v>51.93</v>
      </c>
    </row>
    <row r="226" spans="1:4">
      <c r="A226" s="1" t="s">
        <v>225</v>
      </c>
      <c r="B226" s="1" t="str">
        <f>HYPERLINK("http://www.arabidopsis.org/servlets/Search?type=general&amp;search_action=detail&amp;method=1&amp;sub_type=gene&amp;name=AT2G39650.1","AT2G39650.1")</f>
        <v>AT2G39650.1</v>
      </c>
      <c r="C226" s="4" t="s">
        <v>558</v>
      </c>
      <c r="D226" s="5">
        <v>54.22</v>
      </c>
    </row>
    <row r="227" spans="1:4">
      <c r="A227" s="1" t="s">
        <v>226</v>
      </c>
      <c r="B227" s="1" t="str">
        <f>HYPERLINK("http://www.arabidopsis.org/servlets/Search?type=general&amp;search_action=detail&amp;method=1&amp;sub_type=gene&amp;name=AT3G12530.1","AT3G12530.1")</f>
        <v>AT3G12530.1</v>
      </c>
      <c r="C227" s="4" t="s">
        <v>559</v>
      </c>
      <c r="D227" s="5">
        <v>65.09</v>
      </c>
    </row>
    <row r="228" spans="1:4">
      <c r="A228" s="1" t="s">
        <v>227</v>
      </c>
      <c r="B228" s="1" t="str">
        <f>HYPERLINK("http://www.arabidopsis.org/servlets/Search?type=general&amp;search_action=detail&amp;method=1&amp;sub_type=gene&amp;name=AT3G55440.1","AT3G55440.1")</f>
        <v>AT3G55440.1</v>
      </c>
      <c r="C228" s="4" t="s">
        <v>560</v>
      </c>
      <c r="D228" s="5">
        <v>79.13</v>
      </c>
    </row>
    <row r="229" spans="1:4">
      <c r="A229" s="1" t="s">
        <v>228</v>
      </c>
      <c r="B229" s="1" t="str">
        <f>HYPERLINK("http://www.arabidopsis.org/servlets/Search?type=general&amp;search_action=detail&amp;method=1&amp;sub_type=gene&amp;name=AT1G07570.1","AT1G07570.1")</f>
        <v>AT1G07570.1</v>
      </c>
      <c r="C229" s="4" t="s">
        <v>561</v>
      </c>
      <c r="D229" s="5">
        <v>67.66</v>
      </c>
    </row>
    <row r="230" spans="1:4">
      <c r="A230" s="1" t="s">
        <v>229</v>
      </c>
      <c r="B230" s="1" t="str">
        <f>HYPERLINK("http://www.arabidopsis.org/servlets/Search?type=general&amp;search_action=detail&amp;method=1&amp;sub_type=gene&amp;name=AT1G07570.3","AT1G07570.3")</f>
        <v>AT1G07570.3</v>
      </c>
      <c r="C230" s="4" t="s">
        <v>562</v>
      </c>
      <c r="D230" s="5">
        <v>49.52</v>
      </c>
    </row>
    <row r="231" spans="1:4">
      <c r="A231" s="1" t="s">
        <v>230</v>
      </c>
      <c r="B231" s="1" t="str">
        <f>HYPERLINK("http://www.arabidopsis.org/servlets/Search?type=general&amp;search_action=detail&amp;method=1&amp;sub_type=gene&amp;name=AT2G39670.1","AT2G39670.1")</f>
        <v>AT2G39670.1</v>
      </c>
      <c r="C231" s="4" t="s">
        <v>563</v>
      </c>
      <c r="D231" s="5">
        <v>75.13</v>
      </c>
    </row>
    <row r="232" spans="1:4">
      <c r="A232" s="1" t="s">
        <v>231</v>
      </c>
      <c r="B232" s="1" t="str">
        <f>HYPERLINK("http://www.arabidopsis.org/servlets/Search?type=general&amp;search_action=detail&amp;method=1&amp;sub_type=gene&amp;name=AT3G55460.1","AT3G55460.1")</f>
        <v>AT3G55460.1</v>
      </c>
      <c r="C232" s="4" t="s">
        <v>564</v>
      </c>
      <c r="D232" s="5">
        <v>77.17</v>
      </c>
    </row>
    <row r="233" spans="1:4">
      <c r="A233" s="1" t="s">
        <v>232</v>
      </c>
      <c r="B233" s="1" t="str">
        <f>HYPERLINK("http://www.arabidopsis.org/servlets/Search?type=general&amp;search_action=detail&amp;method=1&amp;sub_type=gene&amp;name=AT3G55470.2","AT3G55470.2")</f>
        <v>AT3G55470.2</v>
      </c>
      <c r="C233" s="4" t="s">
        <v>565</v>
      </c>
      <c r="D233" s="5">
        <v>55.26</v>
      </c>
    </row>
    <row r="234" spans="1:4">
      <c r="A234" s="1" t="s">
        <v>233</v>
      </c>
      <c r="B234" s="1" t="str">
        <f>HYPERLINK("http://www.arabidopsis.org/servlets/Search?type=general&amp;search_action=detail&amp;method=1&amp;sub_type=gene&amp;name=AT3G12540.1","AT3G12540.1")</f>
        <v>AT3G12540.1</v>
      </c>
      <c r="C234" s="4" t="s">
        <v>566</v>
      </c>
      <c r="D234" s="5">
        <v>30.51</v>
      </c>
    </row>
    <row r="235" spans="1:4">
      <c r="A235" s="1" t="s">
        <v>234</v>
      </c>
      <c r="B235" s="1" t="str">
        <f>HYPERLINK("http://www.arabidopsis.org/servlets/Search?type=general&amp;search_action=detail&amp;method=1&amp;sub_type=gene&amp;name=AT2G39690.1","AT2G39690.1")</f>
        <v>AT2G39690.1</v>
      </c>
      <c r="C235" s="4" t="s">
        <v>567</v>
      </c>
      <c r="D235" s="5">
        <v>67.55</v>
      </c>
    </row>
    <row r="236" spans="1:4">
      <c r="A236" s="1" t="s">
        <v>235</v>
      </c>
      <c r="B236" s="1" t="str">
        <f>HYPERLINK("http://www.arabidopsis.org/servlets/Search?type=general&amp;search_action=detail&amp;method=1&amp;sub_type=gene&amp;name=AT3G55480.2","AT3G55480.2")</f>
        <v>AT3G55480.2</v>
      </c>
      <c r="C236" s="4" t="s">
        <v>728</v>
      </c>
      <c r="D236" s="5">
        <v>56.31</v>
      </c>
    </row>
    <row r="237" spans="1:4">
      <c r="A237" s="1" t="s">
        <v>236</v>
      </c>
      <c r="B237" s="1" t="str">
        <f>HYPERLINK("http://www.arabidopsis.org/servlets/Search?type=general&amp;search_action=detail&amp;method=1&amp;sub_type=gene&amp;name=AT3G48670.2","AT3G48670.2")</f>
        <v>AT3G48670.2</v>
      </c>
      <c r="C237" s="4" t="s">
        <v>568</v>
      </c>
      <c r="D237" s="5">
        <v>53.9</v>
      </c>
    </row>
    <row r="238" spans="1:4">
      <c r="A238" s="1" t="s">
        <v>237</v>
      </c>
      <c r="B238" s="1" t="str">
        <f>HYPERLINK("http://www.arabidopsis.org/servlets/Search?type=general&amp;search_action=detail&amp;method=1&amp;sub_type=gene&amp;name=AT2G39700.1","AT2G39700.1")</f>
        <v>AT2G39700.1</v>
      </c>
      <c r="C238" s="4" t="s">
        <v>569</v>
      </c>
      <c r="D238" s="5">
        <v>84.18</v>
      </c>
    </row>
    <row r="239" spans="1:4">
      <c r="A239" s="1" t="s">
        <v>238</v>
      </c>
      <c r="B239" s="1" t="str">
        <f>HYPERLINK("http://www.arabidopsis.org/servlets/Search?type=general&amp;search_action=detail&amp;method=1&amp;sub_type=gene&amp;name=AT5G13820.1","AT5G13820.1")</f>
        <v>AT5G13820.1</v>
      </c>
      <c r="C239" s="4" t="s">
        <v>570</v>
      </c>
      <c r="D239" s="5">
        <v>43.34</v>
      </c>
    </row>
    <row r="240" spans="1:4">
      <c r="A240" s="1" t="s">
        <v>239</v>
      </c>
      <c r="B240" s="1" t="str">
        <f>HYPERLINK("http://www.arabidopsis.org/servlets/Search?type=general&amp;search_action=detail&amp;method=1&amp;sub_type=gene&amp;name=AT1G07530.1","AT1G07530.1")</f>
        <v>AT1G07530.1</v>
      </c>
      <c r="C240" s="4" t="s">
        <v>571</v>
      </c>
      <c r="D240" s="5">
        <v>47.1</v>
      </c>
    </row>
    <row r="241" spans="1:4">
      <c r="A241" s="1" t="s">
        <v>240</v>
      </c>
      <c r="B241" s="1" t="str">
        <f>HYPERLINK("http://www.arabidopsis.org/servlets/Search?type=general&amp;search_action=detail&amp;method=1&amp;sub_type=gene&amp;name=AT5G13830.1","AT5G13830.1")</f>
        <v>AT5G13830.1</v>
      </c>
      <c r="C241" s="4" t="s">
        <v>572</v>
      </c>
      <c r="D241" s="5">
        <v>71.12</v>
      </c>
    </row>
    <row r="242" spans="1:4">
      <c r="A242" s="1" t="s">
        <v>241</v>
      </c>
      <c r="B242" s="1" t="str">
        <f>HYPERLINK("http://www.arabidopsis.org/servlets/Search?type=general&amp;search_action=detail&amp;method=1&amp;sub_type=gene&amp;name=AT5G13840.2","AT5G13840.2")</f>
        <v>AT5G13840.2</v>
      </c>
      <c r="C242" s="4" t="s">
        <v>573</v>
      </c>
      <c r="D242" s="5">
        <v>77.17</v>
      </c>
    </row>
    <row r="243" spans="1:4">
      <c r="A243" s="1" t="s">
        <v>242</v>
      </c>
      <c r="B243" s="1" t="str">
        <f>HYPERLINK("http://www.arabidopsis.org/servlets/Search?type=general&amp;search_action=detail&amp;method=1&amp;sub_type=gene&amp;name=AT3G12380.1","AT3G12380.1")</f>
        <v>AT3G12380.1</v>
      </c>
      <c r="C243" s="4" t="s">
        <v>574</v>
      </c>
      <c r="D243" s="5">
        <v>66.2</v>
      </c>
    </row>
    <row r="244" spans="1:4">
      <c r="A244" s="1" t="s">
        <v>377</v>
      </c>
      <c r="B244" s="1" t="s">
        <v>378</v>
      </c>
      <c r="C244" s="4" t="s">
        <v>729</v>
      </c>
      <c r="D244" s="5">
        <v>89.5</v>
      </c>
    </row>
    <row r="245" spans="1:4">
      <c r="A245" s="1" t="s">
        <v>243</v>
      </c>
      <c r="B245" s="1" t="str">
        <f>HYPERLINK("http://www.arabidopsis.org/servlets/Search?type=general&amp;search_action=detail&amp;method=1&amp;sub_type=gene&amp;name=AT2G39705.1","AT2G39705.1")</f>
        <v>AT2G39705.1</v>
      </c>
      <c r="C245" s="4" t="s">
        <v>575</v>
      </c>
      <c r="D245" s="5">
        <v>84.84</v>
      </c>
    </row>
    <row r="246" spans="1:4">
      <c r="A246" s="1" t="s">
        <v>244</v>
      </c>
      <c r="B246" s="1" t="str">
        <f>HYPERLINK("http://www.arabidopsis.org/servlets/Search?type=general&amp;search_action=detail&amp;method=1&amp;sub_type=gene&amp;name=AT3G55520.1","AT3G55520.1")</f>
        <v>AT3G55520.1</v>
      </c>
      <c r="C246" s="4" t="s">
        <v>576</v>
      </c>
      <c r="D246" s="5">
        <v>83.33</v>
      </c>
    </row>
    <row r="247" spans="1:4">
      <c r="A247" s="1" t="s">
        <v>245</v>
      </c>
      <c r="B247" s="1" t="str">
        <f>HYPERLINK("http://www.arabidopsis.org/servlets/Search?type=general&amp;search_action=detail&amp;method=1&amp;sub_type=gene&amp;name=AT3G55530.1","AT3G55530.1")</f>
        <v>AT3G55530.1</v>
      </c>
      <c r="C247" s="4" t="s">
        <v>577</v>
      </c>
      <c r="D247" s="5">
        <v>65.459999999999994</v>
      </c>
    </row>
    <row r="248" spans="1:4">
      <c r="A248" s="1" t="s">
        <v>246</v>
      </c>
      <c r="B248" s="1" t="str">
        <f>HYPERLINK("http://www.arabidopsis.org/servlets/Search?type=general&amp;search_action=detail&amp;method=1&amp;sub_type=gene&amp;name=AT2G39710.1","AT2G39710.1")</f>
        <v>AT2G39710.1</v>
      </c>
      <c r="C248" s="4" t="s">
        <v>578</v>
      </c>
      <c r="D248" s="5">
        <v>74.75</v>
      </c>
    </row>
    <row r="249" spans="1:4">
      <c r="A249" s="1" t="s">
        <v>247</v>
      </c>
      <c r="B249" s="1" t="str">
        <f>HYPERLINK("http://www.arabidopsis.org/servlets/Search?type=general&amp;search_action=detail&amp;method=1&amp;sub_type=gene&amp;name=AT3G46620.1","AT3G46620.1")</f>
        <v>AT3G46620.1</v>
      </c>
      <c r="C249" s="4" t="s">
        <v>579</v>
      </c>
      <c r="D249" s="5">
        <v>47.9</v>
      </c>
    </row>
    <row r="250" spans="1:4">
      <c r="A250" s="1" t="s">
        <v>248</v>
      </c>
      <c r="B250" s="1" t="str">
        <f>HYPERLINK("http://www.arabidopsis.org/servlets/Search?type=general&amp;search_action=detail&amp;method=1&amp;sub_type=gene&amp;name=AT3G11430.1","AT3G11430.1")</f>
        <v>AT3G11430.1</v>
      </c>
      <c r="C250" s="4" t="s">
        <v>580</v>
      </c>
      <c r="D250" s="5">
        <v>68.88</v>
      </c>
    </row>
    <row r="251" spans="1:4">
      <c r="A251" s="1" t="s">
        <v>249</v>
      </c>
      <c r="B251" s="1" t="str">
        <f>HYPERLINK("http://www.arabidopsis.org/servlets/Search?type=general&amp;search_action=detail&amp;method=1&amp;sub_type=gene&amp;name=AT2G29200.1","AT2G29200.1")</f>
        <v>AT2G29200.1</v>
      </c>
      <c r="C251" s="4" t="s">
        <v>581</v>
      </c>
      <c r="D251" s="5">
        <v>52.3</v>
      </c>
    </row>
    <row r="252" spans="1:4">
      <c r="A252" s="1" t="s">
        <v>250</v>
      </c>
      <c r="B252" s="1" t="str">
        <f>HYPERLINK("http://www.arabidopsis.org/servlets/Search?type=general&amp;search_action=detail&amp;method=1&amp;sub_type=gene&amp;name=AT5G02140.1","AT5G02140.1")</f>
        <v>AT5G02140.1</v>
      </c>
      <c r="C252" s="4" t="s">
        <v>582</v>
      </c>
      <c r="D252" s="5">
        <v>71.23</v>
      </c>
    </row>
    <row r="253" spans="1:4">
      <c r="A253" s="1" t="s">
        <v>251</v>
      </c>
      <c r="B253" s="1" t="str">
        <f>HYPERLINK("http://www.arabidopsis.org/servlets/Search?type=general&amp;search_action=detail&amp;method=1&amp;sub_type=gene&amp;name=AT3G55550.1","AT3G55550.1")</f>
        <v>AT3G55550.1</v>
      </c>
      <c r="C253" s="4" t="s">
        <v>583</v>
      </c>
      <c r="D253" s="5">
        <v>61.87</v>
      </c>
    </row>
    <row r="254" spans="1:4">
      <c r="A254" s="1" t="s">
        <v>252</v>
      </c>
      <c r="B254" s="1" t="str">
        <f>HYPERLINK("http://www.arabidopsis.org/servlets/Search?type=general&amp;search_action=detail&amp;method=1&amp;sub_type=gene&amp;name=AT2G39730.1","AT2G39730.1")</f>
        <v>AT2G39730.1</v>
      </c>
      <c r="C254" s="4" t="s">
        <v>584</v>
      </c>
      <c r="D254" s="5">
        <v>81.3</v>
      </c>
    </row>
    <row r="255" spans="1:4">
      <c r="A255" s="1" t="s">
        <v>253</v>
      </c>
      <c r="B255" s="1" t="str">
        <f>HYPERLINK("http://www.arabidopsis.org/servlets/Search?type=general&amp;search_action=detail&amp;method=1&amp;sub_type=gene&amp;name=AT5G06080.1","AT5G06080.1")</f>
        <v>AT5G06080.1</v>
      </c>
      <c r="C255" s="4" t="s">
        <v>585</v>
      </c>
      <c r="D255" s="5">
        <v>71.42</v>
      </c>
    </row>
    <row r="256" spans="1:4">
      <c r="A256" s="1" t="s">
        <v>254</v>
      </c>
      <c r="B256" s="1" t="str">
        <f>HYPERLINK("http://www.arabidopsis.org/servlets/Search?type=general&amp;search_action=detail&amp;method=1&amp;sub_type=gene&amp;name=AT3G55560.1","AT3G55560.1")</f>
        <v>AT3G55560.1</v>
      </c>
      <c r="C256" s="4" t="s">
        <v>586</v>
      </c>
      <c r="D256" s="5">
        <v>42.34</v>
      </c>
    </row>
    <row r="257" spans="1:4">
      <c r="A257" s="1" t="s">
        <v>255</v>
      </c>
      <c r="B257" s="1" t="str">
        <f>HYPERLINK("http://www.arabidopsis.org/servlets/Search?type=general&amp;search_action=detail&amp;method=1&amp;sub_type=gene&amp;name=AT1G13980.2","AT1G13980.2")</f>
        <v>AT1G13980.2</v>
      </c>
      <c r="C257" s="4" t="s">
        <v>587</v>
      </c>
      <c r="D257" s="5">
        <v>75.17</v>
      </c>
    </row>
    <row r="258" spans="1:4">
      <c r="A258" s="1" t="s">
        <v>256</v>
      </c>
      <c r="B258" s="1" t="str">
        <f>HYPERLINK("http://www.arabidopsis.org/servlets/Search?type=general&amp;search_action=detail&amp;method=1&amp;sub_type=gene&amp;name=AT1G13980.2","AT1G13980.2")</f>
        <v>AT1G13980.2</v>
      </c>
      <c r="C258" s="4" t="s">
        <v>587</v>
      </c>
      <c r="D258" s="5">
        <v>81.260000000000005</v>
      </c>
    </row>
    <row r="259" spans="1:4">
      <c r="A259" s="1" t="s">
        <v>257</v>
      </c>
      <c r="B259" s="1" t="str">
        <f>HYPERLINK("http://www.arabidopsis.org/servlets/Search?type=general&amp;search_action=detail&amp;method=1&amp;sub_type=gene&amp;name=AT2G44920.2","AT2G44920.2")</f>
        <v>AT2G44920.2</v>
      </c>
      <c r="C259" s="4" t="s">
        <v>588</v>
      </c>
      <c r="D259" s="5">
        <v>77.709999999999994</v>
      </c>
    </row>
    <row r="260" spans="1:4">
      <c r="A260" s="1" t="s">
        <v>258</v>
      </c>
      <c r="B260" s="1" t="str">
        <f>HYPERLINK("http://www.arabidopsis.org/servlets/Search?type=general&amp;search_action=detail&amp;method=1&amp;sub_type=gene&amp;name=AT3G11420.1","AT3G11420.1")</f>
        <v>AT3G11420.1</v>
      </c>
      <c r="C260" s="4" t="s">
        <v>589</v>
      </c>
      <c r="D260" s="5">
        <v>52.18</v>
      </c>
    </row>
    <row r="261" spans="1:4">
      <c r="A261" s="1" t="s">
        <v>259</v>
      </c>
      <c r="B261" s="1" t="str">
        <f>HYPERLINK("http://www.arabidopsis.org/servlets/Search?type=general&amp;search_action=detail&amp;method=1&amp;sub_type=gene&amp;name=AT5G06070.1","AT5G06070.1")</f>
        <v>AT5G06070.1</v>
      </c>
      <c r="C261" s="4" t="s">
        <v>590</v>
      </c>
      <c r="D261" s="5">
        <v>37.200000000000003</v>
      </c>
    </row>
    <row r="262" spans="1:4">
      <c r="A262" s="1" t="s">
        <v>260</v>
      </c>
      <c r="B262" s="1" t="str">
        <f>HYPERLINK("http://www.arabidopsis.org/servlets/Search?type=general&amp;search_action=detail&amp;method=1&amp;sub_type=gene&amp;name=AT5G06060.1","AT5G06060.1")</f>
        <v>AT5G06060.1</v>
      </c>
      <c r="C262" s="4" t="s">
        <v>591</v>
      </c>
      <c r="D262" s="5">
        <v>70.489999999999995</v>
      </c>
    </row>
    <row r="263" spans="1:4">
      <c r="A263" s="1" t="s">
        <v>261</v>
      </c>
      <c r="B263" s="1" t="str">
        <f>HYPERLINK("http://www.arabidopsis.org/servlets/Search?type=general&amp;search_action=detail&amp;method=1&amp;sub_type=gene&amp;name=AT3G11410.1","AT3G11410.1")</f>
        <v>AT3G11410.1</v>
      </c>
      <c r="C263" s="4" t="s">
        <v>592</v>
      </c>
      <c r="D263" s="5">
        <v>58.15</v>
      </c>
    </row>
    <row r="264" spans="1:4">
      <c r="A264" s="1" t="s">
        <v>262</v>
      </c>
      <c r="B264" s="1" t="str">
        <f>HYPERLINK("http://www.arabidopsis.org/servlets/Search?type=general&amp;search_action=detail&amp;method=1&amp;sub_type=gene&amp;name=AT2G39740.1","AT2G39740.1")</f>
        <v>AT2G39740.1</v>
      </c>
      <c r="C264" s="4" t="s">
        <v>593</v>
      </c>
      <c r="D264" s="5">
        <v>46.61</v>
      </c>
    </row>
    <row r="265" spans="1:4">
      <c r="A265" s="1" t="s">
        <v>263</v>
      </c>
      <c r="B265" s="1" t="str">
        <f>HYPERLINK("http://www.arabidopsis.org/servlets/Search?type=general&amp;search_action=detail&amp;method=1&amp;sub_type=gene&amp;name=AT2G39750.1","AT2G39750.1")</f>
        <v>AT2G39750.1</v>
      </c>
      <c r="C265" s="4" t="s">
        <v>594</v>
      </c>
      <c r="D265" s="5">
        <v>67.48</v>
      </c>
    </row>
    <row r="266" spans="1:4">
      <c r="A266" s="1" t="s">
        <v>264</v>
      </c>
      <c r="B266" s="1" t="str">
        <f>HYPERLINK("http://www.arabidopsis.org/servlets/Search?type=general&amp;search_action=detail&amp;method=1&amp;sub_type=gene&amp;name=AT2G39760.1","AT2G39760.1")</f>
        <v>AT2G39760.1</v>
      </c>
      <c r="C266" s="4" t="s">
        <v>595</v>
      </c>
      <c r="D266" s="5">
        <v>68.13</v>
      </c>
    </row>
    <row r="267" spans="1:4">
      <c r="A267" s="1" t="s">
        <v>265</v>
      </c>
      <c r="B267" s="1" t="str">
        <f>HYPERLINK("http://www.arabidopsis.org/servlets/Search?type=general&amp;search_action=detail&amp;method=1&amp;sub_type=gene&amp;name=AT3G55570.1","AT3G55570.1")</f>
        <v>AT3G55570.1</v>
      </c>
      <c r="C267" s="4" t="s">
        <v>596</v>
      </c>
      <c r="D267" s="5">
        <v>65.75</v>
      </c>
    </row>
    <row r="268" spans="1:4">
      <c r="A268" s="1" t="s">
        <v>266</v>
      </c>
      <c r="B268" s="1" t="str">
        <f>HYPERLINK("http://www.arabidopsis.org/servlets/Search?type=general&amp;search_action=detail&amp;method=1&amp;sub_type=gene&amp;name=AT3G55570.1","AT3G55570.1")</f>
        <v>AT3G55570.1</v>
      </c>
      <c r="C268" s="4" t="s">
        <v>596</v>
      </c>
      <c r="D268" s="5">
        <v>71.87</v>
      </c>
    </row>
    <row r="269" spans="1:4">
      <c r="A269" s="1" t="s">
        <v>267</v>
      </c>
      <c r="B269" s="1" t="str">
        <f>HYPERLINK("http://www.arabidopsis.org/servlets/Search?type=general&amp;search_action=detail&amp;method=1&amp;sub_type=gene&amp;name=AT3G55580.1","AT3G55580.1")</f>
        <v>AT3G55580.1</v>
      </c>
      <c r="C269" s="4" t="s">
        <v>597</v>
      </c>
      <c r="D269" s="5">
        <v>65.72</v>
      </c>
    </row>
    <row r="270" spans="1:4">
      <c r="A270" s="1" t="s">
        <v>268</v>
      </c>
      <c r="B270" s="1" t="str">
        <f>HYPERLINK("http://www.arabidopsis.org/servlets/Search?type=general&amp;search_action=detail&amp;method=1&amp;sub_type=gene&amp;name=AT5G02070.1","AT5G02070.1")</f>
        <v>AT5G02070.1</v>
      </c>
      <c r="C270" s="4" t="s">
        <v>598</v>
      </c>
      <c r="D270" s="5">
        <v>55.39</v>
      </c>
    </row>
    <row r="271" spans="1:4">
      <c r="A271" s="1" t="s">
        <v>269</v>
      </c>
      <c r="B271" s="1" t="str">
        <f>HYPERLINK("http://www.arabidopsis.org/servlets/Search?type=general&amp;search_action=detail&amp;method=1&amp;sub_type=gene&amp;name=AT2G39770.2","AT2G39770.2")</f>
        <v>AT2G39770.2</v>
      </c>
      <c r="C271" s="4" t="s">
        <v>599</v>
      </c>
      <c r="D271" s="5">
        <v>89.75</v>
      </c>
    </row>
    <row r="272" spans="1:4">
      <c r="A272" s="1" t="s">
        <v>270</v>
      </c>
      <c r="B272" s="1" t="str">
        <f>HYPERLINK("http://www.arabidopsis.org/servlets/Search?type=general&amp;search_action=detail&amp;method=1&amp;sub_type=gene&amp;name=AT3G53850.1","AT3G53850.1")</f>
        <v>AT3G53850.1</v>
      </c>
      <c r="C272" s="4" t="s">
        <v>600</v>
      </c>
      <c r="D272" s="5">
        <v>61.03</v>
      </c>
    </row>
    <row r="273" spans="1:4">
      <c r="A273" s="1" t="s">
        <v>271</v>
      </c>
      <c r="B273" s="1" t="str">
        <f>HYPERLINK("http://www.arabidopsis.org/servlets/Search?type=general&amp;search_action=detail&amp;method=1&amp;sub_type=gene&amp;name=AT2G39795.1","AT2G39795.1")</f>
        <v>AT2G39795.1</v>
      </c>
      <c r="C273" s="4" t="s">
        <v>601</v>
      </c>
      <c r="D273" s="5">
        <v>50</v>
      </c>
    </row>
    <row r="274" spans="1:4">
      <c r="A274" s="1" t="s">
        <v>272</v>
      </c>
      <c r="B274" s="1" t="str">
        <f>HYPERLINK("http://www.arabidopsis.org/servlets/Search?type=general&amp;search_action=detail&amp;method=1&amp;sub_type=gene&amp;name=AT3G55610.1","AT3G55610.1")</f>
        <v>AT3G55610.1</v>
      </c>
      <c r="C274" s="4" t="s">
        <v>602</v>
      </c>
      <c r="D274" s="5">
        <v>73.7</v>
      </c>
    </row>
    <row r="275" spans="1:4">
      <c r="A275" s="1" t="s">
        <v>273</v>
      </c>
      <c r="B275" s="1" t="str">
        <f>HYPERLINK("http://www.arabidopsis.org/servlets/Search?type=general&amp;search_action=detail&amp;method=1&amp;sub_type=gene&amp;name=AT2G39805.1","AT2G39805.1")</f>
        <v>AT2G39805.1</v>
      </c>
      <c r="C275" s="4" t="s">
        <v>603</v>
      </c>
      <c r="D275" s="5">
        <v>61.59</v>
      </c>
    </row>
    <row r="276" spans="1:4">
      <c r="A276" s="1" t="s">
        <v>274</v>
      </c>
      <c r="B276" s="1" t="str">
        <f>HYPERLINK("http://www.arabidopsis.org/servlets/Search?type=general&amp;search_action=detail&amp;method=1&amp;sub_type=gene&amp;name=AT4G38040.1","AT4G38040.1")</f>
        <v>AT4G38040.1</v>
      </c>
      <c r="C276" s="4" t="s">
        <v>604</v>
      </c>
      <c r="D276" s="5">
        <v>31.87</v>
      </c>
    </row>
    <row r="277" spans="1:4">
      <c r="A277" s="1" t="s">
        <v>275</v>
      </c>
      <c r="B277" s="1" t="str">
        <f>HYPERLINK("http://www.arabidopsis.org/servlets/Search?type=general&amp;search_action=detail&amp;method=1&amp;sub_type=gene&amp;name=AT5G05980.1","AT5G05980.1")</f>
        <v>AT5G05980.1</v>
      </c>
      <c r="C277" s="4" t="s">
        <v>605</v>
      </c>
      <c r="D277" s="5">
        <v>64.27</v>
      </c>
    </row>
    <row r="278" spans="1:4">
      <c r="A278" s="1" t="s">
        <v>276</v>
      </c>
      <c r="B278" s="1" t="str">
        <f>HYPERLINK("http://www.arabidopsis.org/servlets/Search?type=general&amp;search_action=detail&amp;method=1&amp;sub_type=gene&amp;name=AT5G05970.1","AT5G05970.1")</f>
        <v>AT5G05970.1</v>
      </c>
      <c r="C278" s="4" t="s">
        <v>606</v>
      </c>
      <c r="D278" s="5">
        <v>56.56</v>
      </c>
    </row>
    <row r="279" spans="1:4">
      <c r="A279" s="1" t="s">
        <v>277</v>
      </c>
      <c r="B279" s="1" t="str">
        <f>HYPERLINK("http://www.arabidopsis.org/servlets/Search?type=general&amp;search_action=detail&amp;method=1&amp;sub_type=gene&amp;name=AT2G39840.1","AT2G39840.1")</f>
        <v>AT2G39840.1</v>
      </c>
      <c r="C279" s="4" t="s">
        <v>607</v>
      </c>
      <c r="D279" s="5">
        <v>93.52</v>
      </c>
    </row>
    <row r="280" spans="1:4">
      <c r="A280" s="1" t="s">
        <v>278</v>
      </c>
      <c r="B280" s="1" t="str">
        <f>HYPERLINK("http://www.arabidopsis.org/servlets/Search?type=general&amp;search_action=detail&amp;method=1&amp;sub_type=gene&amp;name=AT2G39830.1","AT2G39830.1")</f>
        <v>AT2G39830.1</v>
      </c>
      <c r="C280" s="4" t="s">
        <v>608</v>
      </c>
      <c r="D280" s="5">
        <v>66.14</v>
      </c>
    </row>
    <row r="281" spans="1:4">
      <c r="A281" s="1" t="s">
        <v>279</v>
      </c>
      <c r="B281" s="1" t="str">
        <f>HYPERLINK("http://www.arabidopsis.org/servlets/Search?type=general&amp;search_action=detail&amp;method=1&amp;sub_type=gene&amp;name=AT3G55640.1","AT3G55640.1")</f>
        <v>AT3G55640.1</v>
      </c>
      <c r="C281" s="4" t="s">
        <v>609</v>
      </c>
      <c r="D281" s="5">
        <v>70.17</v>
      </c>
    </row>
    <row r="282" spans="1:4">
      <c r="A282" s="1" t="s">
        <v>280</v>
      </c>
      <c r="B282" s="1" t="str">
        <f>HYPERLINK("http://www.arabidopsis.org/servlets/Search?type=general&amp;search_action=detail&amp;method=1&amp;sub_type=gene&amp;name=AT5G02030.1","AT5G02030.1")</f>
        <v>AT5G02030.1</v>
      </c>
      <c r="C282" s="4" t="s">
        <v>610</v>
      </c>
      <c r="D282" s="5">
        <v>49.44</v>
      </c>
    </row>
    <row r="283" spans="1:4">
      <c r="A283" s="1" t="s">
        <v>281</v>
      </c>
      <c r="B283" s="1" t="str">
        <f>HYPERLINK("http://www.arabidopsis.org/servlets/Search?type=general&amp;search_action=detail&amp;method=1&amp;sub_type=gene&amp;name=AT2G37900.1","AT2G37900.1")</f>
        <v>AT2G37900.1</v>
      </c>
      <c r="C283" s="4" t="s">
        <v>611</v>
      </c>
      <c r="D283" s="5">
        <v>61.64</v>
      </c>
    </row>
    <row r="284" spans="1:4">
      <c r="A284" s="1" t="s">
        <v>282</v>
      </c>
      <c r="B284" s="1" t="str">
        <f>HYPERLINK("http://www.arabidopsis.org/servlets/Search?type=general&amp;search_action=detail&amp;method=1&amp;sub_type=gene&amp;name=AT1G07410.1","AT1G07410.1")</f>
        <v>AT1G07410.1</v>
      </c>
      <c r="C284" s="4" t="s">
        <v>612</v>
      </c>
      <c r="D284" s="5">
        <v>85.18</v>
      </c>
    </row>
    <row r="285" spans="1:4">
      <c r="A285" s="1" t="s">
        <v>283</v>
      </c>
      <c r="B285" s="1" t="str">
        <f>HYPERLINK("http://www.arabidopsis.org/servlets/Search?type=general&amp;search_action=detail&amp;method=1&amp;sub_type=gene&amp;name=AT3G46850.1","AT3G46850.1")</f>
        <v>AT3G46850.1</v>
      </c>
      <c r="C285" s="4" t="s">
        <v>613</v>
      </c>
      <c r="D285" s="5">
        <v>49.26</v>
      </c>
    </row>
    <row r="286" spans="1:4">
      <c r="A286" s="1" t="s">
        <v>284</v>
      </c>
      <c r="B286" s="1" t="str">
        <f>HYPERLINK("http://www.arabidopsis.org/servlets/Search?type=general&amp;search_action=detail&amp;method=1&amp;sub_type=gene&amp;name=AT3G46850.1","AT3G46850.1")</f>
        <v>AT3G46850.1</v>
      </c>
      <c r="C286" s="4" t="s">
        <v>613</v>
      </c>
      <c r="D286" s="5">
        <v>49.71</v>
      </c>
    </row>
    <row r="287" spans="1:4">
      <c r="A287" s="1" t="s">
        <v>285</v>
      </c>
      <c r="B287" s="1" t="str">
        <f>HYPERLINK("http://www.arabidopsis.org/servlets/Search?type=general&amp;search_action=detail&amp;method=1&amp;sub_type=gene&amp;name=AT3G46850.1","AT3G46850.1")</f>
        <v>AT3G46850.1</v>
      </c>
      <c r="C287" s="4" t="s">
        <v>613</v>
      </c>
      <c r="D287" s="5">
        <v>49.4</v>
      </c>
    </row>
    <row r="288" spans="1:4">
      <c r="A288" s="1" t="s">
        <v>286</v>
      </c>
      <c r="B288" s="1" t="str">
        <f>HYPERLINK("http://www.arabidopsis.org/servlets/Search?type=general&amp;search_action=detail&amp;method=1&amp;sub_type=gene&amp;name=AT4G02280.1","AT4G02280.1")</f>
        <v>AT4G02280.1</v>
      </c>
      <c r="C288" s="4" t="s">
        <v>614</v>
      </c>
      <c r="D288" s="5">
        <v>56.12</v>
      </c>
    </row>
    <row r="289" spans="1:4">
      <c r="A289" s="1" t="s">
        <v>287</v>
      </c>
      <c r="B289" s="1" t="str">
        <f>HYPERLINK("http://www.arabidopsis.org/servlets/Search?type=general&amp;search_action=detail&amp;method=1&amp;sub_type=gene&amp;name=AT3G46850.1","AT3G46850.1")</f>
        <v>AT3G46850.1</v>
      </c>
      <c r="C289" s="4" t="s">
        <v>613</v>
      </c>
      <c r="D289" s="5">
        <v>49.58</v>
      </c>
    </row>
    <row r="290" spans="1:4">
      <c r="A290" s="1" t="s">
        <v>288</v>
      </c>
      <c r="B290" s="1" t="str">
        <f>HYPERLINK("http://www.arabidopsis.org/servlets/Search?type=general&amp;search_action=detail&amp;method=1&amp;sub_type=gene&amp;name=AT5G59080.1","AT5G59080.1")</f>
        <v>AT5G59080.1</v>
      </c>
      <c r="C290" s="4" t="s">
        <v>615</v>
      </c>
      <c r="D290" s="5">
        <v>36.979999999999997</v>
      </c>
    </row>
    <row r="291" spans="1:4">
      <c r="A291" s="1" t="s">
        <v>289</v>
      </c>
      <c r="B291" s="1" t="str">
        <f>HYPERLINK("http://www.arabidopsis.org/servlets/Search?type=general&amp;search_action=detail&amp;method=1&amp;sub_type=gene&amp;name=AT3G53980.2","AT3G53980.2")</f>
        <v>AT3G53980.2</v>
      </c>
      <c r="C291" s="4" t="s">
        <v>616</v>
      </c>
      <c r="D291" s="5">
        <v>48.38</v>
      </c>
    </row>
    <row r="292" spans="1:4">
      <c r="A292" s="1" t="s">
        <v>290</v>
      </c>
      <c r="B292" s="1" t="str">
        <f>HYPERLINK("http://www.arabidopsis.org/servlets/Search?type=general&amp;search_action=detail&amp;method=1&amp;sub_type=gene&amp;name=AT3G53980.2","AT3G53980.2")</f>
        <v>AT3G53980.2</v>
      </c>
      <c r="C292" s="4" t="s">
        <v>616</v>
      </c>
      <c r="D292" s="5">
        <v>52.68</v>
      </c>
    </row>
    <row r="293" spans="1:4">
      <c r="A293" s="1" t="s">
        <v>291</v>
      </c>
      <c r="B293" s="1" t="str">
        <f>HYPERLINK("http://www.arabidopsis.org/servlets/Search?type=general&amp;search_action=detail&amp;method=1&amp;sub_type=gene&amp;name=AT5G05960.1","AT5G05960.1")</f>
        <v>AT5G05960.1</v>
      </c>
      <c r="C293" s="4" t="s">
        <v>617</v>
      </c>
      <c r="D293" s="5">
        <v>67.28</v>
      </c>
    </row>
    <row r="294" spans="1:4">
      <c r="A294" s="1" t="s">
        <v>292</v>
      </c>
      <c r="B294" s="1" t="str">
        <f>HYPERLINK("http://www.arabidopsis.org/servlets/Search?type=general&amp;search_action=detail&amp;method=1&amp;sub_type=gene&amp;name=AT5G05950.1","AT5G05950.1")</f>
        <v>AT5G05950.1</v>
      </c>
      <c r="C294" s="4" t="s">
        <v>618</v>
      </c>
      <c r="D294" s="5">
        <v>60.79</v>
      </c>
    </row>
    <row r="295" spans="1:4">
      <c r="A295" s="1" t="s">
        <v>293</v>
      </c>
      <c r="B295" s="1" t="str">
        <f>HYPERLINK("http://www.arabidopsis.org/servlets/Search?type=general&amp;search_action=detail&amp;method=1&amp;sub_type=gene&amp;name=AT5G05940.1","AT5G05940.1")</f>
        <v>AT5G05940.1</v>
      </c>
      <c r="C295" s="4" t="s">
        <v>619</v>
      </c>
      <c r="D295" s="5">
        <v>57.05</v>
      </c>
    </row>
    <row r="296" spans="1:4">
      <c r="A296" s="1" t="s">
        <v>294</v>
      </c>
      <c r="B296" s="1" t="str">
        <f>HYPERLINK("http://www.arabidopsis.org/servlets/Search?type=general&amp;search_action=detail&amp;method=1&amp;sub_type=gene&amp;name=AT5G05930.1","AT5G05930.1")</f>
        <v>AT5G05930.1</v>
      </c>
      <c r="C296" s="4" t="s">
        <v>620</v>
      </c>
      <c r="D296" s="5">
        <v>66.66</v>
      </c>
    </row>
    <row r="297" spans="1:4">
      <c r="A297" s="1" t="s">
        <v>295</v>
      </c>
      <c r="B297" s="1" t="str">
        <f>HYPERLINK("http://www.arabidopsis.org/servlets/Search?type=general&amp;search_action=detail&amp;method=1&amp;sub_type=gene&amp;name=AT2G39870.1","AT2G39870.1")</f>
        <v>AT2G39870.1</v>
      </c>
      <c r="C297" s="4" t="s">
        <v>621</v>
      </c>
      <c r="D297" s="5">
        <v>32.71</v>
      </c>
    </row>
    <row r="298" spans="1:4">
      <c r="A298" s="1" t="s">
        <v>296</v>
      </c>
      <c r="B298" s="1" t="str">
        <f>HYPERLINK("http://www.arabidopsis.org/servlets/Search?type=general&amp;search_action=detail&amp;method=1&amp;sub_type=gene&amp;name=AT1G53540.1","AT1G53540.1")</f>
        <v>AT1G53540.1</v>
      </c>
      <c r="C298" s="4" t="s">
        <v>622</v>
      </c>
      <c r="D298" s="5">
        <v>66.06</v>
      </c>
    </row>
    <row r="299" spans="1:4">
      <c r="A299" s="1" t="s">
        <v>297</v>
      </c>
      <c r="B299" s="1" t="str">
        <f>HYPERLINK("http://www.arabidopsis.org/servlets/Search?type=general&amp;search_action=detail&amp;method=1&amp;sub_type=gene&amp;name=AT3G55700.1","AT3G55700.1")</f>
        <v>AT3G55700.1</v>
      </c>
      <c r="C299" s="4" t="s">
        <v>623</v>
      </c>
      <c r="D299" s="5">
        <v>50.21</v>
      </c>
    </row>
    <row r="300" spans="1:4">
      <c r="A300" s="1" t="s">
        <v>298</v>
      </c>
      <c r="B300" s="1" t="str">
        <f>HYPERLINK("http://www.arabidopsis.org/servlets/Search?type=general&amp;search_action=detail&amp;method=1&amp;sub_type=gene&amp;name=AT3G55700.1","AT3G55700.1")</f>
        <v>AT3G55700.1</v>
      </c>
      <c r="C300" s="4" t="s">
        <v>623</v>
      </c>
      <c r="D300" s="5">
        <v>52.34</v>
      </c>
    </row>
    <row r="301" spans="1:4">
      <c r="A301" s="1" t="s">
        <v>299</v>
      </c>
      <c r="B301" s="1" t="str">
        <f>HYPERLINK("http://www.arabidopsis.org/servlets/Search?type=general&amp;search_action=detail&amp;method=1&amp;sub_type=gene&amp;name=AT1G22380.1","AT1G22380.1")</f>
        <v>AT1G22380.1</v>
      </c>
      <c r="C301" s="4" t="s">
        <v>624</v>
      </c>
      <c r="D301" s="5">
        <v>37.89</v>
      </c>
    </row>
    <row r="302" spans="1:4">
      <c r="A302" s="1" t="s">
        <v>300</v>
      </c>
      <c r="B302" s="1" t="str">
        <f>HYPERLINK("http://www.arabidopsis.org/servlets/Search?type=general&amp;search_action=detail&amp;method=1&amp;sub_type=gene&amp;name=AT5G59720.1","AT5G59720.1")</f>
        <v>AT5G59720.1</v>
      </c>
      <c r="C302" s="4" t="s">
        <v>625</v>
      </c>
      <c r="D302" s="5">
        <v>63.87</v>
      </c>
    </row>
    <row r="303" spans="1:4">
      <c r="A303" s="1" t="s">
        <v>301</v>
      </c>
      <c r="B303" s="1" t="str">
        <f>HYPERLINK("http://www.arabidopsis.org/servlets/Search?type=general&amp;search_action=detail&amp;method=1&amp;sub_type=gene&amp;name=AT5G05840.1","AT5G05840.1")</f>
        <v>AT5G05840.1</v>
      </c>
      <c r="C303" s="4" t="s">
        <v>626</v>
      </c>
      <c r="D303" s="5">
        <v>64.25</v>
      </c>
    </row>
    <row r="304" spans="1:4">
      <c r="A304" s="1" t="s">
        <v>302</v>
      </c>
      <c r="B304" s="1" t="str">
        <f>HYPERLINK("http://www.arabidopsis.org/servlets/Search?type=general&amp;search_action=detail&amp;method=1&amp;sub_type=gene&amp;name=AT5G05830.1","AT5G05830.1")</f>
        <v>AT5G05830.1</v>
      </c>
      <c r="C304" s="4" t="s">
        <v>627</v>
      </c>
      <c r="D304" s="5">
        <v>68.650000000000006</v>
      </c>
    </row>
    <row r="305" spans="1:4">
      <c r="A305" s="1" t="s">
        <v>303</v>
      </c>
      <c r="B305" s="1" t="str">
        <f>HYPERLINK("http://www.arabidopsis.org/servlets/Search?type=general&amp;search_action=detail&amp;method=1&amp;sub_type=gene&amp;name=AT3G55730.1","AT3G55730.1")</f>
        <v>AT3G55730.1</v>
      </c>
      <c r="C305" s="4" t="s">
        <v>628</v>
      </c>
      <c r="D305" s="5">
        <v>45.45</v>
      </c>
    </row>
    <row r="306" spans="1:4">
      <c r="A306" s="1" t="s">
        <v>304</v>
      </c>
      <c r="B306" s="1" t="str">
        <f>HYPERLINK("http://www.arabidopsis.org/servlets/Search?type=general&amp;search_action=detail&amp;method=1&amp;sub_type=gene&amp;name=AT1G59590.1","AT1G59590.1")</f>
        <v>AT1G59590.1</v>
      </c>
      <c r="C306" s="4" t="s">
        <v>629</v>
      </c>
      <c r="D306" s="5">
        <v>31.37</v>
      </c>
    </row>
    <row r="307" spans="1:4">
      <c r="A307" s="1" t="s">
        <v>305</v>
      </c>
      <c r="B307" s="1" t="str">
        <f>HYPERLINK("http://www.arabidopsis.org/servlets/Search?type=general&amp;search_action=detail&amp;method=1&amp;sub_type=gene&amp;name=AT5G01090.1","AT5G01090.1")</f>
        <v>AT5G01090.1</v>
      </c>
      <c r="C307" s="4" t="s">
        <v>630</v>
      </c>
      <c r="D307" s="5">
        <v>27.5</v>
      </c>
    </row>
    <row r="308" spans="1:4">
      <c r="A308" s="1" t="s">
        <v>306</v>
      </c>
      <c r="B308" s="1" t="str">
        <f>HYPERLINK("http://www.arabidopsis.org/servlets/Search?type=general&amp;search_action=detail&amp;method=1&amp;sub_type=gene&amp;name=AT2G39890.2","AT2G39890.2")</f>
        <v>AT2G39890.2</v>
      </c>
      <c r="C308" s="4" t="s">
        <v>631</v>
      </c>
      <c r="D308" s="5">
        <v>72.38</v>
      </c>
    </row>
    <row r="309" spans="1:4">
      <c r="A309" s="1" t="s">
        <v>307</v>
      </c>
      <c r="B309" s="1" t="str">
        <f>HYPERLINK("http://www.arabidopsis.org/servlets/Search?type=general&amp;search_action=detail&amp;method=1&amp;sub_type=gene&amp;name=AT3G54085.2","AT3G54085.2")</f>
        <v>AT3G54085.2</v>
      </c>
      <c r="C309" s="4" t="s">
        <v>632</v>
      </c>
      <c r="D309" s="5">
        <v>66.66</v>
      </c>
    </row>
    <row r="310" spans="1:4">
      <c r="A310" s="1" t="s">
        <v>308</v>
      </c>
      <c r="B310" s="1" t="str">
        <f>HYPERLINK("http://www.arabidopsis.org/servlets/Search?type=general&amp;search_action=detail&amp;method=1&amp;sub_type=gene&amp;name=AT3G54100.1","AT3G54100.1")</f>
        <v>AT3G54100.1</v>
      </c>
      <c r="C310" s="4" t="s">
        <v>633</v>
      </c>
      <c r="D310" s="5">
        <v>63.48</v>
      </c>
    </row>
    <row r="311" spans="1:4">
      <c r="A311" s="1" t="s">
        <v>309</v>
      </c>
      <c r="B311" s="1" t="str">
        <f>HYPERLINK("http://www.arabidopsis.org/servlets/Search?type=general&amp;search_action=detail&amp;method=1&amp;sub_type=gene&amp;name=AT1G74270.1","AT1G74270.1")</f>
        <v>AT1G74270.1</v>
      </c>
      <c r="C311" s="4" t="s">
        <v>634</v>
      </c>
      <c r="D311" s="5">
        <v>86.6</v>
      </c>
    </row>
    <row r="312" spans="1:4">
      <c r="A312" s="1" t="s">
        <v>310</v>
      </c>
      <c r="B312" s="1" t="str">
        <f>HYPERLINK("http://www.arabidopsis.org/servlets/Search?type=general&amp;search_action=detail&amp;method=1&amp;sub_type=gene&amp;name=AT3G11320.1","AT3G11320.1")</f>
        <v>AT3G11320.1</v>
      </c>
      <c r="C312" s="4" t="s">
        <v>635</v>
      </c>
      <c r="D312" s="5">
        <v>91.2</v>
      </c>
    </row>
    <row r="313" spans="1:4">
      <c r="A313" s="1" t="s">
        <v>311</v>
      </c>
      <c r="B313" s="1" t="str">
        <f>HYPERLINK("http://www.arabidopsis.org/servlets/Search?type=general&amp;search_action=detail&amp;method=1&amp;sub_type=gene&amp;name=AT3G55770.5","AT3G55770.5")</f>
        <v>AT3G55770.5</v>
      </c>
      <c r="C313" s="4" t="s">
        <v>636</v>
      </c>
      <c r="D313" s="5">
        <v>86.12</v>
      </c>
    </row>
    <row r="314" spans="1:4">
      <c r="A314" s="1" t="s">
        <v>312</v>
      </c>
      <c r="B314" s="1" t="str">
        <f>HYPERLINK("http://www.arabidopsis.org/servlets/Search?type=general&amp;search_action=detail&amp;method=1&amp;sub_type=gene&amp;name=AT2G39910.1","AT2G39910.1")</f>
        <v>AT2G39910.1</v>
      </c>
      <c r="C314" s="4" t="s">
        <v>637</v>
      </c>
      <c r="D314" s="5">
        <v>47.78</v>
      </c>
    </row>
    <row r="315" spans="1:4">
      <c r="A315" s="1" t="s">
        <v>313</v>
      </c>
      <c r="B315" s="1" t="str">
        <f>HYPERLINK("http://www.arabidopsis.org/servlets/Search?type=general&amp;search_action=detail&amp;method=1&amp;sub_type=gene&amp;name=AT3G55780.1","AT3G55780.1")</f>
        <v>AT3G55780.1</v>
      </c>
      <c r="C315" s="4" t="s">
        <v>638</v>
      </c>
      <c r="D315" s="5">
        <v>53.17</v>
      </c>
    </row>
    <row r="316" spans="1:4">
      <c r="A316" s="1" t="s">
        <v>314</v>
      </c>
      <c r="B316" s="1" t="str">
        <f>HYPERLINK("http://www.arabidopsis.org/servlets/Search?type=general&amp;search_action=detail&amp;method=1&amp;sub_type=gene&amp;name=AT5G05800.2","AT5G05800.2")</f>
        <v>AT5G05800.2</v>
      </c>
      <c r="C316" s="4" t="s">
        <v>639</v>
      </c>
      <c r="D316" s="5">
        <v>43.12</v>
      </c>
    </row>
    <row r="317" spans="1:4">
      <c r="A317" s="1" t="s">
        <v>315</v>
      </c>
      <c r="B317" s="1" t="str">
        <f>HYPERLINK("http://www.arabidopsis.org/servlets/Search?type=general&amp;search_action=detail&amp;method=1&amp;sub_type=gene&amp;name=AT2G39920.3","AT2G39920.3")</f>
        <v>AT2G39920.3</v>
      </c>
      <c r="C317" s="4" t="s">
        <v>640</v>
      </c>
      <c r="D317" s="5">
        <v>35.130000000000003</v>
      </c>
    </row>
    <row r="318" spans="1:4">
      <c r="A318" s="1" t="s">
        <v>316</v>
      </c>
      <c r="B318" s="1" t="str">
        <f>HYPERLINK("http://www.arabidopsis.org/servlets/Search?type=general&amp;search_action=detail&amp;method=1&amp;sub_type=gene&amp;name=AT2G39060.1","AT2G39060.1")</f>
        <v>AT2G39060.1</v>
      </c>
      <c r="C318" s="4" t="s">
        <v>641</v>
      </c>
      <c r="D318" s="5">
        <v>54.73</v>
      </c>
    </row>
    <row r="319" spans="1:4">
      <c r="A319" s="1" t="s">
        <v>317</v>
      </c>
      <c r="B319" s="1" t="str">
        <f>HYPERLINK("http://www.arabidopsis.org/servlets/Search?type=general&amp;search_action=detail&amp;method=1&amp;sub_type=gene&amp;name=AT3G55800.1","AT3G55800.1")</f>
        <v>AT3G55800.1</v>
      </c>
      <c r="C319" s="4" t="s">
        <v>642</v>
      </c>
      <c r="D319" s="5">
        <v>75.89</v>
      </c>
    </row>
    <row r="320" spans="1:4">
      <c r="A320" s="1" t="s">
        <v>318</v>
      </c>
      <c r="B320" s="1" t="str">
        <f>HYPERLINK("http://www.arabidopsis.org/servlets/Search?type=general&amp;search_action=detail&amp;method=1&amp;sub_type=gene&amp;name=AT2G38080.1","AT2G38080.1")</f>
        <v>AT2G38080.1</v>
      </c>
      <c r="C320" s="4" t="s">
        <v>643</v>
      </c>
      <c r="D320" s="5">
        <v>66.900000000000006</v>
      </c>
    </row>
    <row r="321" spans="1:4">
      <c r="A321" s="1" t="s">
        <v>319</v>
      </c>
      <c r="B321" s="1" t="str">
        <f>HYPERLINK("http://www.arabidopsis.org/servlets/Search?type=general&amp;search_action=detail&amp;method=1&amp;sub_type=gene&amp;name=AT2G38090.1","AT2G38090.1")</f>
        <v>AT2G38090.1</v>
      </c>
      <c r="C321" s="4" t="s">
        <v>644</v>
      </c>
      <c r="D321" s="5">
        <v>64.069999999999993</v>
      </c>
    </row>
    <row r="322" spans="1:4">
      <c r="A322" s="1" t="s">
        <v>320</v>
      </c>
      <c r="B322" s="1" t="str">
        <f>HYPERLINK("http://www.arabidopsis.org/servlets/Search?type=general&amp;search_action=detail&amp;method=1&amp;sub_type=gene&amp;name=AT2G39940.1","AT2G39940.1")</f>
        <v>AT2G39940.1</v>
      </c>
      <c r="C322" s="4" t="s">
        <v>645</v>
      </c>
      <c r="D322" s="5">
        <v>70.760000000000005</v>
      </c>
    </row>
    <row r="323" spans="1:4">
      <c r="A323" s="1" t="s">
        <v>321</v>
      </c>
      <c r="B323" s="1" t="str">
        <f>HYPERLINK("http://www.arabidopsis.org/servlets/Search?type=general&amp;search_action=detail&amp;method=1&amp;sub_type=gene&amp;name=AT2G39950.1","AT2G39950.1")</f>
        <v>AT2G39950.1</v>
      </c>
      <c r="C323" s="4" t="s">
        <v>646</v>
      </c>
      <c r="D323" s="5">
        <v>48.48</v>
      </c>
    </row>
    <row r="324" spans="1:4">
      <c r="A324" s="1" t="s">
        <v>322</v>
      </c>
      <c r="B324" s="1" t="str">
        <f>HYPERLINK("http://www.arabidopsis.org/servlets/Search?type=general&amp;search_action=detail&amp;method=1&amp;sub_type=gene&amp;name=AT2G39960.1","AT2G39960.1")</f>
        <v>AT2G39960.1</v>
      </c>
      <c r="C324" s="4" t="s">
        <v>647</v>
      </c>
      <c r="D324" s="5">
        <v>75</v>
      </c>
    </row>
    <row r="325" spans="1:4">
      <c r="A325" s="1" t="s">
        <v>323</v>
      </c>
      <c r="B325" s="1" t="str">
        <f>HYPERLINK("http://www.arabidopsis.org/servlets/Search?type=general&amp;search_action=detail&amp;method=1&amp;sub_type=gene&amp;name=AT2G39960.1","AT2G39960.1")</f>
        <v>AT2G39960.1</v>
      </c>
      <c r="C325" s="4" t="s">
        <v>647</v>
      </c>
      <c r="D325" s="5">
        <v>77.900000000000006</v>
      </c>
    </row>
    <row r="326" spans="1:4">
      <c r="A326" s="1" t="s">
        <v>324</v>
      </c>
      <c r="B326" s="1" t="str">
        <f>HYPERLINK("http://www.arabidopsis.org/servlets/Search?type=general&amp;search_action=detail&amp;method=1&amp;sub_type=gene&amp;name=AT2G39970.1","AT2G39970.1")</f>
        <v>AT2G39970.1</v>
      </c>
      <c r="C326" s="4" t="s">
        <v>648</v>
      </c>
      <c r="D326" s="5">
        <v>76.349999999999994</v>
      </c>
    </row>
    <row r="327" spans="1:4">
      <c r="A327" s="1" t="s">
        <v>325</v>
      </c>
      <c r="B327" s="1" t="str">
        <f>HYPERLINK("http://www.arabidopsis.org/servlets/Search?type=general&amp;search_action=detail&amp;method=1&amp;sub_type=gene&amp;name=AT1G07310.1","AT1G07310.1")</f>
        <v>AT1G07310.1</v>
      </c>
      <c r="C327" s="4" t="s">
        <v>649</v>
      </c>
      <c r="D327" s="5">
        <v>58.74</v>
      </c>
    </row>
    <row r="328" spans="1:4">
      <c r="A328" s="1" t="s">
        <v>326</v>
      </c>
      <c r="B328" s="1" t="str">
        <f>HYPERLINK("http://www.arabidopsis.org/servlets/Search?type=general&amp;search_action=detail&amp;method=1&amp;sub_type=gene&amp;name=AT2G39980.1","AT2G39980.1")</f>
        <v>AT2G39980.1</v>
      </c>
      <c r="C328" s="4" t="s">
        <v>650</v>
      </c>
      <c r="D328" s="5">
        <v>62.82</v>
      </c>
    </row>
    <row r="329" spans="1:4">
      <c r="A329" s="1" t="s">
        <v>327</v>
      </c>
      <c r="B329" s="1" t="str">
        <f>HYPERLINK("http://www.arabidopsis.org/servlets/Search?type=general&amp;search_action=detail&amp;method=1&amp;sub_type=gene&amp;name=AT3G55820.1","AT3G55820.1")</f>
        <v>AT3G55820.1</v>
      </c>
      <c r="C329" s="4" t="s">
        <v>651</v>
      </c>
      <c r="D329" s="5">
        <v>40</v>
      </c>
    </row>
    <row r="330" spans="1:4">
      <c r="A330" s="1" t="s">
        <v>328</v>
      </c>
      <c r="B330" s="1" t="str">
        <f>HYPERLINK("http://www.arabidopsis.org/servlets/Search?type=general&amp;search_action=detail&amp;method=1&amp;sub_type=gene&amp;name=AT5G05780.1","AT5G05780.1")</f>
        <v>AT5G05780.1</v>
      </c>
      <c r="C330" s="4" t="s">
        <v>652</v>
      </c>
      <c r="D330" s="5">
        <v>89.93</v>
      </c>
    </row>
    <row r="331" spans="1:4">
      <c r="A331" s="1" t="s">
        <v>329</v>
      </c>
      <c r="B331" s="1" t="str">
        <f>HYPERLINK("http://www.arabidopsis.org/servlets/Search?type=general&amp;search_action=detail&amp;method=1&amp;sub_type=gene&amp;name=AT3G11260.1","AT3G11260.1")</f>
        <v>AT3G11260.1</v>
      </c>
      <c r="C331" s="4" t="s">
        <v>653</v>
      </c>
      <c r="D331" s="5">
        <v>57.14</v>
      </c>
    </row>
    <row r="332" spans="1:4">
      <c r="A332" s="1" t="s">
        <v>330</v>
      </c>
      <c r="B332" s="1" t="str">
        <f>HYPERLINK("http://www.arabidopsis.org/servlets/Search?type=general&amp;search_action=detail&amp;method=1&amp;sub_type=gene&amp;name=AT2G39990.1","AT2G39990.1")</f>
        <v>AT2G39990.1</v>
      </c>
      <c r="C332" s="4" t="s">
        <v>654</v>
      </c>
      <c r="D332" s="5">
        <v>75.94</v>
      </c>
    </row>
    <row r="333" spans="1:4">
      <c r="A333" s="1" t="s">
        <v>331</v>
      </c>
      <c r="B333" s="1" t="str">
        <f>HYPERLINK("http://www.arabidopsis.org/servlets/Search?type=general&amp;search_action=detail&amp;method=1&amp;sub_type=gene&amp;name=AT4G00430.1","AT4G00430.1")</f>
        <v>AT4G00430.1</v>
      </c>
      <c r="C333" s="4" t="s">
        <v>655</v>
      </c>
      <c r="D333" s="5">
        <v>87.24</v>
      </c>
    </row>
    <row r="334" spans="1:4">
      <c r="A334" s="1" t="s">
        <v>332</v>
      </c>
      <c r="B334" s="1" t="str">
        <f>HYPERLINK("http://www.arabidopsis.org/servlets/Search?type=general&amp;search_action=detail&amp;method=1&amp;sub_type=gene&amp;name=AT3G55830.1","AT3G55830.1")</f>
        <v>AT3G55830.1</v>
      </c>
      <c r="C334" s="4" t="s">
        <v>656</v>
      </c>
      <c r="D334" s="5">
        <v>69.34</v>
      </c>
    </row>
    <row r="335" spans="1:4">
      <c r="A335" s="1" t="s">
        <v>333</v>
      </c>
      <c r="B335" s="1" t="str">
        <f>HYPERLINK("http://www.arabidopsis.org/servlets/Search?type=general&amp;search_action=detail&amp;method=1&amp;sub_type=gene&amp;name=AT2G29670.1","AT2G29670.1")</f>
        <v>AT2G29670.1</v>
      </c>
      <c r="C335" s="4" t="s">
        <v>727</v>
      </c>
      <c r="D335" s="5">
        <v>51.7</v>
      </c>
    </row>
    <row r="336" spans="1:4">
      <c r="A336" s="1" t="s">
        <v>334</v>
      </c>
      <c r="B336" s="1" t="str">
        <f>HYPERLINK("http://www.arabidopsis.org/servlets/Search?type=general&amp;search_action=detail&amp;method=1&amp;sub_type=gene&amp;name=AT2G40000.1","AT2G40000.1")</f>
        <v>AT2G40000.1</v>
      </c>
      <c r="C336" s="4" t="s">
        <v>657</v>
      </c>
      <c r="D336" s="5">
        <v>55.95</v>
      </c>
    </row>
    <row r="337" spans="1:4">
      <c r="A337" s="1" t="s">
        <v>335</v>
      </c>
      <c r="B337" s="1" t="str">
        <f>HYPERLINK("http://www.arabidopsis.org/servlets/Search?type=general&amp;search_action=detail&amp;method=1&amp;sub_type=gene&amp;name=AT5G05760.1","AT5G05760.1")</f>
        <v>AT5G05760.1</v>
      </c>
      <c r="C337" s="4" t="s">
        <v>658</v>
      </c>
      <c r="D337" s="5">
        <v>66.03</v>
      </c>
    </row>
    <row r="338" spans="1:4">
      <c r="A338" s="1" t="s">
        <v>336</v>
      </c>
      <c r="B338" s="1" t="str">
        <f>HYPERLINK("http://www.arabidopsis.org/servlets/Search?type=general&amp;search_action=detail&amp;method=1&amp;sub_type=gene&amp;name=AT2G38120.1","AT2G38120.1")</f>
        <v>AT2G38120.1</v>
      </c>
      <c r="C338" s="4" t="s">
        <v>659</v>
      </c>
      <c r="D338" s="5">
        <v>81.19</v>
      </c>
    </row>
    <row r="339" spans="1:4">
      <c r="A339" s="1" t="s">
        <v>337</v>
      </c>
      <c r="B339" s="1" t="str">
        <f>HYPERLINK("http://www.arabidopsis.org/servlets/Search?type=general&amp;search_action=detail&amp;method=1&amp;sub_type=gene&amp;name=AT5G05740.2","AT5G05740.2")</f>
        <v>AT5G05740.2</v>
      </c>
      <c r="C339" s="4" t="s">
        <v>660</v>
      </c>
      <c r="D339" s="5">
        <v>62.81</v>
      </c>
    </row>
    <row r="340" spans="1:4">
      <c r="A340" s="1" t="s">
        <v>338</v>
      </c>
      <c r="B340" s="1" t="str">
        <f>HYPERLINK("http://www.arabidopsis.org/servlets/Search?type=general&amp;search_action=detail&amp;method=1&amp;sub_type=gene&amp;name=AT5G05730.1","AT5G05730.1")</f>
        <v>AT5G05730.1</v>
      </c>
      <c r="C340" s="4" t="s">
        <v>661</v>
      </c>
      <c r="D340" s="5">
        <v>73.2</v>
      </c>
    </row>
    <row r="341" spans="1:4">
      <c r="A341" s="1" t="s">
        <v>339</v>
      </c>
      <c r="B341" s="1" t="str">
        <f>HYPERLINK("http://www.arabidopsis.org/servlets/Search?type=general&amp;search_action=detail&amp;method=1&amp;sub_type=gene&amp;name=AT5G05710.1","AT5G05710.1")</f>
        <v>AT5G05710.1</v>
      </c>
      <c r="C341" s="4" t="s">
        <v>662</v>
      </c>
      <c r="D341" s="5">
        <v>84.5</v>
      </c>
    </row>
    <row r="342" spans="1:4">
      <c r="A342" s="1" t="s">
        <v>340</v>
      </c>
      <c r="B342" s="1" t="str">
        <f>HYPERLINK("http://www.arabidopsis.org/servlets/Search?type=general&amp;search_action=detail&amp;method=1&amp;sub_type=gene&amp;name=AT3G47570.1","AT3G47570.1")</f>
        <v>AT3G47570.1</v>
      </c>
      <c r="C342" s="4" t="s">
        <v>663</v>
      </c>
      <c r="D342" s="5">
        <v>35.450000000000003</v>
      </c>
    </row>
    <row r="343" spans="1:4">
      <c r="A343" s="1" t="s">
        <v>341</v>
      </c>
      <c r="B343" s="1" t="str">
        <f>HYPERLINK("http://www.arabidopsis.org/servlets/Search?type=general&amp;search_action=detail&amp;method=1&amp;sub_type=gene&amp;name=AT3G47570.1","AT3G47570.1")</f>
        <v>AT3G47570.1</v>
      </c>
      <c r="C343" s="4" t="s">
        <v>663</v>
      </c>
      <c r="D343" s="5">
        <v>42.19</v>
      </c>
    </row>
    <row r="344" spans="1:4">
      <c r="A344" s="1" t="s">
        <v>342</v>
      </c>
      <c r="B344" s="1" t="str">
        <f>HYPERLINK("http://www.arabidopsis.org/servlets/Search?type=general&amp;search_action=detail&amp;method=1&amp;sub_type=gene&amp;name=AT2G40060.1","AT2G40060.1")</f>
        <v>AT2G40060.1</v>
      </c>
      <c r="C344" s="4" t="s">
        <v>664</v>
      </c>
      <c r="D344" s="5">
        <v>52.23</v>
      </c>
    </row>
    <row r="345" spans="1:4">
      <c r="A345" s="1" t="s">
        <v>343</v>
      </c>
      <c r="B345" s="1" t="str">
        <f>HYPERLINK("http://www.arabidopsis.org/servlets/Search?type=general&amp;search_action=detail&amp;method=1&amp;sub_type=gene&amp;name=AT2G40070.1","AT2G40070.1")</f>
        <v>AT2G40070.1</v>
      </c>
      <c r="C345" s="4" t="s">
        <v>665</v>
      </c>
      <c r="D345" s="5">
        <v>61.62</v>
      </c>
    </row>
    <row r="346" spans="1:4">
      <c r="A346" s="1" t="s">
        <v>344</v>
      </c>
      <c r="B346" s="1" t="str">
        <f>HYPERLINK("http://www.arabidopsis.org/servlets/Search?type=general&amp;search_action=detail&amp;method=1&amp;sub_type=gene&amp;name=AT5G05700.1","AT5G05700.1")</f>
        <v>AT5G05700.1</v>
      </c>
      <c r="C346" s="4" t="s">
        <v>666</v>
      </c>
      <c r="D346" s="5">
        <v>52.93</v>
      </c>
    </row>
    <row r="347" spans="1:4">
      <c r="A347" s="1" t="s">
        <v>345</v>
      </c>
      <c r="B347" s="1" t="str">
        <f>HYPERLINK("http://www.arabidopsis.org/servlets/Search?type=general&amp;search_action=detail&amp;method=1&amp;sub_type=gene&amp;name=AT2G40110.1","AT2G40110.1")</f>
        <v>AT2G40110.1</v>
      </c>
      <c r="C347" s="4" t="s">
        <v>667</v>
      </c>
      <c r="D347" s="5">
        <v>79.23</v>
      </c>
    </row>
    <row r="348" spans="1:4">
      <c r="A348" s="1" t="s">
        <v>346</v>
      </c>
      <c r="B348" s="1" t="str">
        <f>HYPERLINK("http://www.arabidopsis.org/servlets/Search?type=general&amp;search_action=detail&amp;method=1&amp;sub_type=gene&amp;name=AT2G40100.1","AT2G40100.1")</f>
        <v>AT2G40100.1</v>
      </c>
      <c r="C348" s="4" t="s">
        <v>668</v>
      </c>
      <c r="D348" s="5">
        <v>69</v>
      </c>
    </row>
    <row r="349" spans="1:4">
      <c r="A349" s="1" t="s">
        <v>347</v>
      </c>
      <c r="B349" s="1" t="str">
        <f>HYPERLINK("http://www.arabidopsis.org/servlets/Search?type=general&amp;search_action=detail&amp;method=1&amp;sub_type=gene&amp;name=AT3G51880.2","AT3G51880.2")</f>
        <v>AT3G51880.2</v>
      </c>
      <c r="C349" s="4" t="s">
        <v>669</v>
      </c>
      <c r="D349" s="5">
        <v>59.22</v>
      </c>
    </row>
    <row r="350" spans="1:4">
      <c r="A350" s="1" t="s">
        <v>348</v>
      </c>
      <c r="B350" s="1" t="str">
        <f>HYPERLINK("http://www.arabidopsis.org/servlets/Search?type=general&amp;search_action=detail&amp;method=1&amp;sub_type=gene&amp;name=AT5G05690.1","AT5G05690.1")</f>
        <v>AT5G05690.1</v>
      </c>
      <c r="C350" s="4" t="s">
        <v>670</v>
      </c>
      <c r="D350" s="5">
        <v>78.06</v>
      </c>
    </row>
    <row r="351" spans="1:4">
      <c r="A351" s="1" t="s">
        <v>349</v>
      </c>
      <c r="B351" s="1" t="str">
        <f>HYPERLINK("http://www.arabidopsis.org/servlets/Search?type=general&amp;search_action=detail&amp;method=1&amp;sub_type=gene&amp;name=AT5G05680.1","AT5G05680.1")</f>
        <v>AT5G05680.1</v>
      </c>
      <c r="C351" s="4" t="s">
        <v>671</v>
      </c>
      <c r="D351" s="5">
        <v>55.8</v>
      </c>
    </row>
    <row r="352" spans="1:4">
      <c r="A352" s="1" t="s">
        <v>350</v>
      </c>
      <c r="B352" s="1" t="str">
        <f>HYPERLINK("http://www.arabidopsis.org/servlets/Search?type=general&amp;search_action=detail&amp;method=1&amp;sub_type=gene&amp;name=AT2G40095.1","AT2G40095.1")</f>
        <v>AT2G40095.1</v>
      </c>
      <c r="C352" s="4" t="s">
        <v>672</v>
      </c>
      <c r="D352" s="5">
        <v>56.07</v>
      </c>
    </row>
    <row r="353" spans="1:4">
      <c r="A353" s="1" t="s">
        <v>351</v>
      </c>
      <c r="B353" s="1" t="str">
        <f>HYPERLINK("http://www.arabidopsis.org/servlets/Search?type=general&amp;search_action=detail&amp;method=1&amp;sub_type=gene&amp;name=AT2G40090.1","AT2G40090.1")</f>
        <v>AT2G40090.1</v>
      </c>
      <c r="C353" s="4" t="s">
        <v>673</v>
      </c>
      <c r="D353" s="5">
        <v>72.25</v>
      </c>
    </row>
    <row r="354" spans="1:4">
      <c r="A354" s="1" t="s">
        <v>352</v>
      </c>
      <c r="B354" s="1" t="str">
        <f>HYPERLINK("http://www.arabidopsis.org/servlets/Search?type=general&amp;search_action=detail&amp;method=1&amp;sub_type=gene&amp;name=AT3G11210.1","AT3G11210.1")</f>
        <v>AT3G11210.1</v>
      </c>
      <c r="C354" s="4" t="s">
        <v>674</v>
      </c>
      <c r="D354" s="5">
        <v>72.260000000000005</v>
      </c>
    </row>
    <row r="355" spans="1:4">
      <c r="A355" s="1" t="s">
        <v>353</v>
      </c>
      <c r="B355" s="1" t="str">
        <f>HYPERLINK("http://www.arabidopsis.org/servlets/Search?type=general&amp;search_action=detail&amp;method=1&amp;sub_type=gene&amp;name=AT3G55490.1","AT3G55490.1")</f>
        <v>AT3G55490.1</v>
      </c>
      <c r="C355" s="4" t="s">
        <v>675</v>
      </c>
      <c r="D355" s="5">
        <v>65.94</v>
      </c>
    </row>
    <row r="356" spans="1:4">
      <c r="A356" s="1" t="s">
        <v>354</v>
      </c>
      <c r="B356" s="1" t="str">
        <f>HYPERLINK("http://www.arabidopsis.org/servlets/Search?type=general&amp;search_action=detail&amp;method=1&amp;sub_type=gene&amp;name=AT2G40080.1","AT2G40080.1")</f>
        <v>AT2G40080.1</v>
      </c>
      <c r="C356" s="4" t="s">
        <v>676</v>
      </c>
      <c r="D356" s="5">
        <v>71.42</v>
      </c>
    </row>
    <row r="357" spans="1:4">
      <c r="A357" s="1" t="s">
        <v>355</v>
      </c>
      <c r="B357" s="1" t="str">
        <f>HYPERLINK("http://www.arabidopsis.org/servlets/Search?type=general&amp;search_action=detail&amp;method=1&amp;sub_type=gene&amp;name=AT2G29960.1","AT2G29960.1")</f>
        <v>AT2G29960.1</v>
      </c>
      <c r="C357" s="4" t="s">
        <v>677</v>
      </c>
      <c r="D357" s="5">
        <v>73.22</v>
      </c>
    </row>
    <row r="358" spans="1:4">
      <c r="A358" s="1" t="s">
        <v>356</v>
      </c>
      <c r="B358" s="1" t="str">
        <f>HYPERLINK("http://www.arabidopsis.org/servlets/Search?type=general&amp;search_action=detail&amp;method=1&amp;sub_type=gene&amp;name=AT2G40116.1","AT2G40116.1")</f>
        <v>AT2G40116.1</v>
      </c>
      <c r="C358" s="4" t="s">
        <v>678</v>
      </c>
      <c r="D358" s="5">
        <v>54.89</v>
      </c>
    </row>
    <row r="359" spans="1:4">
      <c r="A359" s="1" t="s">
        <v>357</v>
      </c>
      <c r="B359" s="1" t="str">
        <f>HYPERLINK("http://www.arabidopsis.org/servlets/Search?type=general&amp;search_action=detail&amp;method=1&amp;sub_type=gene&amp;name=AT3G08510.2","AT3G08510.2")</f>
        <v>AT3G08510.2</v>
      </c>
      <c r="C359" s="4" t="s">
        <v>679</v>
      </c>
      <c r="D359" s="5">
        <v>67.56</v>
      </c>
    </row>
    <row r="360" spans="1:4">
      <c r="A360" s="1" t="s">
        <v>358</v>
      </c>
      <c r="B360" s="1" t="str">
        <f>HYPERLINK("http://www.arabidopsis.org/servlets/Search?type=general&amp;search_action=detail&amp;method=1&amp;sub_type=gene&amp;name=AT5G05660.1","AT5G05660.1")</f>
        <v>AT5G05660.1</v>
      </c>
      <c r="C360" s="4" t="s">
        <v>680</v>
      </c>
      <c r="D360" s="5">
        <v>61.3</v>
      </c>
    </row>
    <row r="361" spans="1:4">
      <c r="A361" s="1" t="s">
        <v>359</v>
      </c>
      <c r="B361" s="1" t="str">
        <f>HYPERLINK("http://www.arabidopsis.org/servlets/Search?type=general&amp;search_action=detail&amp;method=1&amp;sub_type=gene&amp;name=AT3G55950.1","AT3G55950.1")</f>
        <v>AT3G55950.1</v>
      </c>
      <c r="C361" s="4" t="s">
        <v>681</v>
      </c>
      <c r="D361" s="5">
        <v>56.28</v>
      </c>
    </row>
    <row r="362" spans="1:4">
      <c r="A362" s="1" t="s">
        <v>360</v>
      </c>
      <c r="B362" s="1" t="str">
        <f>HYPERLINK("http://www.arabidopsis.org/servlets/Search?type=general&amp;search_action=detail&amp;method=1&amp;sub_type=gene&amp;name=AT3G55960.1","AT3G55960.1")</f>
        <v>AT3G55960.1</v>
      </c>
      <c r="C362" s="4" t="s">
        <v>682</v>
      </c>
      <c r="D362" s="5">
        <v>56.2</v>
      </c>
    </row>
    <row r="363" spans="1:4">
      <c r="A363" s="1" t="s">
        <v>361</v>
      </c>
      <c r="B363" s="1" t="str">
        <f>HYPERLINK("http://www.arabidopsis.org/servlets/Search?type=general&amp;search_action=detail&amp;method=1&amp;sub_type=gene&amp;name=AT2G40120.1","AT2G40120.1")</f>
        <v>AT2G40120.1</v>
      </c>
      <c r="C363" s="4" t="s">
        <v>683</v>
      </c>
      <c r="D363" s="5">
        <v>81.650000000000006</v>
      </c>
    </row>
    <row r="364" spans="1:4">
      <c r="A364" s="1" t="s">
        <v>362</v>
      </c>
      <c r="B364" s="1" t="str">
        <f>HYPERLINK("http://www.arabidopsis.org/servlets/Search?type=general&amp;search_action=detail&amp;method=1&amp;sub_type=gene&amp;name=AT2G29970.1","AT2G29970.1")</f>
        <v>AT2G29970.1</v>
      </c>
      <c r="C364" s="4" t="s">
        <v>684</v>
      </c>
      <c r="D364" s="5">
        <v>38.75</v>
      </c>
    </row>
    <row r="365" spans="1:4">
      <c r="A365" s="1" t="s">
        <v>363</v>
      </c>
      <c r="B365" s="1" t="str">
        <f>HYPERLINK("http://www.arabidopsis.org/servlets/Search?type=general&amp;search_action=detail&amp;method=1&amp;sub_type=gene&amp;name=AT5G05610.2","AT5G05610.2")</f>
        <v>AT5G05610.2</v>
      </c>
      <c r="C365" s="4" t="s">
        <v>685</v>
      </c>
      <c r="D365" s="5">
        <v>71.61</v>
      </c>
    </row>
    <row r="366" spans="1:4">
      <c r="A366" s="1" t="s">
        <v>364</v>
      </c>
      <c r="B366" s="1" t="str">
        <f>HYPERLINK("http://www.arabidopsis.org/servlets/Search?type=general&amp;search_action=detail&amp;method=1&amp;sub_type=gene&amp;name=AT5G05600.1","AT5G05600.1")</f>
        <v>AT5G05600.1</v>
      </c>
      <c r="C366" s="4" t="s">
        <v>686</v>
      </c>
      <c r="D366" s="5">
        <v>68.53</v>
      </c>
    </row>
    <row r="367" spans="1:4">
      <c r="A367" s="1" t="s">
        <v>365</v>
      </c>
      <c r="B367" s="1" t="str">
        <f>HYPERLINK("http://www.arabidopsis.org/servlets/Search?type=general&amp;search_action=detail&amp;method=1&amp;sub_type=gene&amp;name=AT2G40140.2","AT2G40140.2")</f>
        <v>AT2G40140.2</v>
      </c>
      <c r="C367" s="4" t="s">
        <v>687</v>
      </c>
      <c r="D367" s="5">
        <v>49.92</v>
      </c>
    </row>
    <row r="368" spans="1:4">
      <c r="A368" s="1" t="s">
        <v>366</v>
      </c>
      <c r="B368" s="1" t="str">
        <f>HYPERLINK("http://www.arabidopsis.org/servlets/Search?type=general&amp;search_action=detail&amp;method=1&amp;sub_type=gene&amp;name=AT1G07780.5","AT1G07780.5")</f>
        <v>AT1G07780.5</v>
      </c>
      <c r="C368" s="4" t="s">
        <v>688</v>
      </c>
      <c r="D368" s="5">
        <v>58.69</v>
      </c>
    </row>
    <row r="369" spans="1:4">
      <c r="A369" s="1" t="s">
        <v>367</v>
      </c>
      <c r="B369" s="1" t="str">
        <f>HYPERLINK("http://www.arabidopsis.org/servlets/Search?type=general&amp;search_action=detail&amp;method=1&amp;sub_type=gene&amp;name=AT5G05580.1","AT5G05580.1")</f>
        <v>AT5G05580.1</v>
      </c>
      <c r="C369" s="4" t="s">
        <v>689</v>
      </c>
      <c r="D369" s="5">
        <v>72.48</v>
      </c>
    </row>
    <row r="370" spans="1:4">
      <c r="A370" s="1" t="s">
        <v>368</v>
      </c>
      <c r="B370" s="1" t="str">
        <f>HYPERLINK("http://www.arabidopsis.org/servlets/Search?type=general&amp;search_action=detail&amp;method=1&amp;sub_type=gene&amp;name=AT5G05570.2","AT5G05570.2")</f>
        <v>AT5G05570.2</v>
      </c>
      <c r="C370" s="4" t="s">
        <v>690</v>
      </c>
      <c r="D370" s="5">
        <v>49.81</v>
      </c>
    </row>
    <row r="371" spans="1:4">
      <c r="A371" s="1" t="s">
        <v>369</v>
      </c>
      <c r="B371" s="1" t="str">
        <f>HYPERLINK("http://www.arabidopsis.org/servlets/Search?type=general&amp;search_action=detail&amp;method=1&amp;sub_type=gene&amp;name=AT3G11150.1","AT3G11150.1")</f>
        <v>AT3G11150.1</v>
      </c>
      <c r="C371" s="4" t="s">
        <v>691</v>
      </c>
      <c r="D371" s="5">
        <v>44.07</v>
      </c>
    </row>
    <row r="372" spans="1:4">
      <c r="A372" s="1" t="s">
        <v>370</v>
      </c>
      <c r="B372" s="1" t="str">
        <f>HYPERLINK("http://www.arabidopsis.org/servlets/Search?type=general&amp;search_action=detail&amp;method=1&amp;sub_type=gene&amp;name=AT3G55990.1","AT3G55990.1")</f>
        <v>AT3G55990.1</v>
      </c>
      <c r="C372" s="4" t="s">
        <v>692</v>
      </c>
      <c r="D372" s="5">
        <v>51.7</v>
      </c>
    </row>
    <row r="373" spans="1:4">
      <c r="A373" s="1" t="s">
        <v>371</v>
      </c>
      <c r="B373" s="1" t="str">
        <f>HYPERLINK("http://www.arabidopsis.org/servlets/Search?type=general&amp;search_action=detail&amp;method=1&amp;sub_type=gene&amp;name=AT5G05580.1","AT5G05580.1")</f>
        <v>AT5G05580.1</v>
      </c>
      <c r="C373" s="4" t="s">
        <v>689</v>
      </c>
      <c r="D373" s="5">
        <v>78.81</v>
      </c>
    </row>
    <row r="374" spans="1:4">
      <c r="A374" s="1" t="s">
        <v>372</v>
      </c>
      <c r="B374" s="1" t="str">
        <f>HYPERLINK("http://www.arabidopsis.org/servlets/Search?type=general&amp;search_action=detail&amp;method=1&amp;sub_type=gene&amp;name=AT3G55990.1","AT3G55990.1")</f>
        <v>AT3G55990.1</v>
      </c>
      <c r="C374" s="4" t="s">
        <v>692</v>
      </c>
      <c r="D374" s="5">
        <v>67.42</v>
      </c>
    </row>
    <row r="375" spans="1:4">
      <c r="A375" s="1" t="s">
        <v>373</v>
      </c>
      <c r="B375" s="1" t="str">
        <f>HYPERLINK("http://www.arabidopsis.org/servlets/Search?type=general&amp;search_action=detail&amp;method=1&amp;sub_type=gene&amp;name=AT5G05560.1","AT5G05560.1")</f>
        <v>AT5G05560.1</v>
      </c>
      <c r="C375" s="4" t="s">
        <v>693</v>
      </c>
      <c r="D375" s="5">
        <v>56.67</v>
      </c>
    </row>
    <row r="376" spans="1:4">
      <c r="A376" s="1" t="s">
        <v>374</v>
      </c>
      <c r="B376" s="1" t="str">
        <f>HYPERLINK("http://www.arabidopsis.org/servlets/Search?type=general&amp;search_action=detail&amp;method=1&amp;sub_type=gene&amp;name=AT2G40170.1","AT2G40170.1")</f>
        <v>AT2G40170.1</v>
      </c>
      <c r="C376" s="4" t="s">
        <v>694</v>
      </c>
      <c r="D376" s="5">
        <v>56.52</v>
      </c>
    </row>
    <row r="377" spans="1:4">
      <c r="A377" s="1" t="s">
        <v>375</v>
      </c>
      <c r="B377" s="1" t="str">
        <f>HYPERLINK("http://www.arabidopsis.org/servlets/Search?type=general&amp;search_action=detail&amp;method=1&amp;sub_type=gene&amp;name=AT2G30020.1","AT2G30020.1")</f>
        <v>AT2G30020.1</v>
      </c>
      <c r="C377" s="4" t="s">
        <v>726</v>
      </c>
      <c r="D377" s="5">
        <v>63.43</v>
      </c>
    </row>
    <row r="378" spans="1:4">
      <c r="A378" s="1" t="s">
        <v>376</v>
      </c>
      <c r="B378" s="1" t="str">
        <f>HYPERLINK("http://www.arabidopsis.org/servlets/Search?type=general&amp;search_action=detail&amp;method=1&amp;sub_type=gene&amp;name=AT3G11130.1","AT3G11130.1")</f>
        <v>AT3G11130.1</v>
      </c>
      <c r="C378" s="4" t="s">
        <v>725</v>
      </c>
      <c r="D378" s="5">
        <v>88.77</v>
      </c>
    </row>
    <row r="379" spans="1:4">
      <c r="A379" s="1" t="s">
        <v>702</v>
      </c>
      <c r="B379" s="1" t="s">
        <v>695</v>
      </c>
      <c r="C379" s="4" t="s">
        <v>723</v>
      </c>
      <c r="D379" s="5">
        <v>75.84</v>
      </c>
    </row>
    <row r="380" spans="1:4">
      <c r="A380" s="1" t="s">
        <v>701</v>
      </c>
      <c r="B380" s="1" t="s">
        <v>696</v>
      </c>
      <c r="C380" s="4" t="s">
        <v>724</v>
      </c>
      <c r="D380" s="5">
        <v>61.68</v>
      </c>
    </row>
    <row r="381" spans="1:4">
      <c r="A381" s="1" t="s">
        <v>700</v>
      </c>
      <c r="B381" s="1" t="s">
        <v>697</v>
      </c>
      <c r="C381" s="4" t="s">
        <v>722</v>
      </c>
      <c r="D381" s="5">
        <v>60.04</v>
      </c>
    </row>
    <row r="382" spans="1:4">
      <c r="A382" s="1" t="s">
        <v>699</v>
      </c>
      <c r="B382" s="1" t="s">
        <v>698</v>
      </c>
      <c r="C382" s="4" t="s">
        <v>721</v>
      </c>
      <c r="D382" s="5">
        <v>52.94</v>
      </c>
    </row>
  </sheetData>
  <sortState ref="A2:P42347">
    <sortCondition ref="A1"/>
  </sortState>
  <pageMargins left="0.7" right="0.7" top="0.75" bottom="0.75" header="0.3" footer="0.3"/>
  <pageSetup paperSize="9" orientation="portrait" horizontalDpi="300" verticalDpi="300" r:id="rId1"/>
  <ignoredErrors>
    <ignoredError sqref="B373 B75 B108 B115 B117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ir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g, Chun-Huai</dc:creator>
  <cp:lastModifiedBy>Marco Cirilli</cp:lastModifiedBy>
  <dcterms:created xsi:type="dcterms:W3CDTF">2015-04-15T17:57:13Z</dcterms:created>
  <dcterms:modified xsi:type="dcterms:W3CDTF">2022-04-04T09:13:22Z</dcterms:modified>
</cp:coreProperties>
</file>